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53" documentId="11_D548FEED8166F1081F46FB063B312FFB95970935" xr6:coauthVersionLast="47" xr6:coauthVersionMax="47" xr10:uidLastSave="{3831F5A1-640F-45EB-BCEE-C5F6C91BC271}"/>
  <bookViews>
    <workbookView xWindow="4125" yWindow="2595" windowWidth="22050" windowHeight="15435" tabRatio="823" activeTab="4" xr2:uid="{00000000-000D-0000-FFFF-FFFF00000000}"/>
  </bookViews>
  <sheets>
    <sheet name="Cohort I, Pre" sheetId="3" r:id="rId1"/>
    <sheet name="Cohort I, Post" sheetId="4" r:id="rId2"/>
    <sheet name="Cohort II, Pre" sheetId="1" r:id="rId3"/>
    <sheet name="Cohort II, Post" sheetId="2" r:id="rId4"/>
    <sheet name="AAV 5 and 8 injections" sheetId="5" r:id="rId5"/>
    <sheet name="AAV8-GiD" sheetId="11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36" i="11" l="1"/>
  <c r="AC36" i="11"/>
  <c r="AB36" i="11"/>
  <c r="AA36" i="11"/>
  <c r="Z36" i="11"/>
  <c r="Y36" i="11"/>
  <c r="U36" i="11"/>
  <c r="T36" i="11"/>
  <c r="S36" i="11"/>
  <c r="R36" i="11"/>
  <c r="Q36" i="11"/>
  <c r="P36" i="11"/>
  <c r="L36" i="11"/>
  <c r="K36" i="11"/>
  <c r="J36" i="11"/>
  <c r="I36" i="11"/>
  <c r="H36" i="11"/>
  <c r="G36" i="11"/>
  <c r="AD35" i="11"/>
  <c r="AC35" i="11"/>
  <c r="AB35" i="11"/>
  <c r="AA35" i="11"/>
  <c r="Z35" i="11"/>
  <c r="Y35" i="11"/>
  <c r="U35" i="11"/>
  <c r="T35" i="11"/>
  <c r="S35" i="11"/>
  <c r="R35" i="11"/>
  <c r="Q35" i="11"/>
  <c r="P35" i="11"/>
  <c r="L35" i="11"/>
  <c r="K35" i="11"/>
  <c r="J35" i="11"/>
  <c r="I35" i="11"/>
  <c r="H35" i="11"/>
  <c r="G35" i="11"/>
  <c r="AD34" i="11"/>
  <c r="AC34" i="11"/>
  <c r="AB34" i="11"/>
  <c r="AA34" i="11"/>
  <c r="Z34" i="11"/>
  <c r="Y34" i="11"/>
  <c r="U34" i="11"/>
  <c r="T34" i="11"/>
  <c r="S34" i="11"/>
  <c r="R34" i="11"/>
  <c r="Q34" i="11"/>
  <c r="P34" i="11"/>
  <c r="L34" i="11"/>
  <c r="K34" i="11"/>
  <c r="J34" i="11"/>
  <c r="I34" i="11"/>
  <c r="H34" i="11"/>
  <c r="G34" i="11"/>
  <c r="AD32" i="11"/>
  <c r="AC32" i="11"/>
  <c r="AB32" i="11"/>
  <c r="AA32" i="11"/>
  <c r="Z32" i="11"/>
  <c r="Y32" i="11"/>
  <c r="U32" i="11"/>
  <c r="T32" i="11"/>
  <c r="S32" i="11"/>
  <c r="R32" i="11"/>
  <c r="Q32" i="11"/>
  <c r="P32" i="11"/>
  <c r="L32" i="11"/>
  <c r="K32" i="11"/>
  <c r="J32" i="11"/>
  <c r="I32" i="11"/>
  <c r="H32" i="11"/>
  <c r="G32" i="11"/>
  <c r="AD31" i="11"/>
  <c r="AC31" i="11"/>
  <c r="AB31" i="11"/>
  <c r="AA31" i="11"/>
  <c r="Z31" i="11"/>
  <c r="Y31" i="11"/>
  <c r="U31" i="11"/>
  <c r="T31" i="11"/>
  <c r="S31" i="11"/>
  <c r="R31" i="11"/>
  <c r="Q31" i="11"/>
  <c r="P31" i="11"/>
  <c r="L31" i="11"/>
  <c r="K31" i="11"/>
  <c r="J31" i="11"/>
  <c r="I31" i="11"/>
  <c r="H31" i="11"/>
  <c r="G31" i="11"/>
  <c r="AD30" i="11"/>
  <c r="AC30" i="11"/>
  <c r="AB30" i="11"/>
  <c r="AA30" i="11"/>
  <c r="Z30" i="11"/>
  <c r="Y30" i="11"/>
  <c r="U30" i="11"/>
  <c r="T30" i="11"/>
  <c r="S30" i="11"/>
  <c r="R30" i="11"/>
  <c r="Q30" i="11"/>
  <c r="P30" i="11"/>
  <c r="L30" i="11"/>
  <c r="K30" i="11"/>
  <c r="J30" i="11"/>
  <c r="I30" i="11"/>
  <c r="H30" i="11"/>
  <c r="G30" i="11"/>
  <c r="AD29" i="11"/>
  <c r="AC29" i="11"/>
  <c r="AB29" i="11"/>
  <c r="AA29" i="11"/>
  <c r="Z29" i="11"/>
  <c r="Y29" i="11"/>
  <c r="U29" i="11"/>
  <c r="T29" i="11"/>
  <c r="S29" i="11"/>
  <c r="R29" i="11"/>
  <c r="Q29" i="11"/>
  <c r="P29" i="11"/>
  <c r="L29" i="11"/>
  <c r="K29" i="11"/>
  <c r="J29" i="11"/>
  <c r="I29" i="11"/>
  <c r="H29" i="11"/>
  <c r="G29" i="11"/>
  <c r="AD27" i="11"/>
  <c r="AC27" i="11"/>
  <c r="AB27" i="11"/>
  <c r="AA27" i="11"/>
  <c r="Z27" i="11"/>
  <c r="Y27" i="11"/>
  <c r="U27" i="11"/>
  <c r="T27" i="11"/>
  <c r="S27" i="11"/>
  <c r="R27" i="11"/>
  <c r="Q27" i="11"/>
  <c r="P27" i="11"/>
  <c r="L27" i="11"/>
  <c r="K27" i="11"/>
  <c r="J27" i="11"/>
  <c r="I27" i="11"/>
  <c r="H27" i="11"/>
  <c r="G27" i="11"/>
  <c r="AD26" i="11"/>
  <c r="AC26" i="11"/>
  <c r="AB26" i="11"/>
  <c r="AA26" i="11"/>
  <c r="Z26" i="11"/>
  <c r="Y26" i="11"/>
  <c r="U26" i="11"/>
  <c r="T26" i="11"/>
  <c r="S26" i="11"/>
  <c r="R26" i="11"/>
  <c r="Q26" i="11"/>
  <c r="P26" i="11"/>
  <c r="L26" i="11"/>
  <c r="K26" i="11"/>
  <c r="J26" i="11"/>
  <c r="I26" i="11"/>
  <c r="I38" i="11" s="1"/>
  <c r="H26" i="11"/>
  <c r="G26" i="11"/>
  <c r="G38" i="11" s="1"/>
  <c r="AD25" i="11"/>
  <c r="AC25" i="11"/>
  <c r="AB25" i="11"/>
  <c r="AA25" i="11"/>
  <c r="Z25" i="11"/>
  <c r="Y25" i="11"/>
  <c r="U25" i="11"/>
  <c r="T25" i="11"/>
  <c r="S25" i="11"/>
  <c r="R25" i="11"/>
  <c r="Q25" i="11"/>
  <c r="P25" i="11"/>
  <c r="L25" i="11"/>
  <c r="K25" i="11"/>
  <c r="J25" i="11"/>
  <c r="I25" i="11"/>
  <c r="H25" i="11"/>
  <c r="G25" i="11"/>
  <c r="AD24" i="11"/>
  <c r="AC24" i="11"/>
  <c r="AB24" i="11"/>
  <c r="AA24" i="11"/>
  <c r="Z24" i="11"/>
  <c r="Y24" i="11"/>
  <c r="U24" i="11"/>
  <c r="T24" i="11"/>
  <c r="S24" i="11"/>
  <c r="R24" i="11"/>
  <c r="Q24" i="11"/>
  <c r="P24" i="11"/>
  <c r="L24" i="11"/>
  <c r="K24" i="11"/>
  <c r="J24" i="11"/>
  <c r="I24" i="11"/>
  <c r="H24" i="11"/>
  <c r="G24" i="11"/>
  <c r="K19" i="11"/>
  <c r="AP16" i="11"/>
  <c r="AO16" i="11"/>
  <c r="AN16" i="11"/>
  <c r="AM16" i="11"/>
  <c r="AL16" i="11"/>
  <c r="AK16" i="11"/>
  <c r="AD16" i="11"/>
  <c r="AC16" i="11"/>
  <c r="AB16" i="11"/>
  <c r="AA16" i="11"/>
  <c r="Z16" i="11"/>
  <c r="Y16" i="11"/>
  <c r="U16" i="11"/>
  <c r="T16" i="11"/>
  <c r="S16" i="11"/>
  <c r="R16" i="11"/>
  <c r="Q16" i="11"/>
  <c r="P16" i="11"/>
  <c r="L16" i="11"/>
  <c r="K16" i="11"/>
  <c r="J16" i="11"/>
  <c r="I16" i="11"/>
  <c r="H16" i="11"/>
  <c r="G16" i="11"/>
  <c r="AP15" i="11"/>
  <c r="AO15" i="11"/>
  <c r="AN15" i="11"/>
  <c r="AM15" i="11"/>
  <c r="AL15" i="11"/>
  <c r="AK15" i="11"/>
  <c r="AD15" i="11"/>
  <c r="AC15" i="11"/>
  <c r="AB15" i="11"/>
  <c r="AA15" i="11"/>
  <c r="Z15" i="11"/>
  <c r="Y15" i="11"/>
  <c r="U15" i="11"/>
  <c r="T15" i="11"/>
  <c r="S15" i="11"/>
  <c r="R15" i="11"/>
  <c r="Q15" i="11"/>
  <c r="P15" i="11"/>
  <c r="L15" i="11"/>
  <c r="K15" i="11"/>
  <c r="J15" i="11"/>
  <c r="I15" i="11"/>
  <c r="H15" i="11"/>
  <c r="G15" i="11"/>
  <c r="AP14" i="11"/>
  <c r="AO14" i="11"/>
  <c r="AN14" i="11"/>
  <c r="AM14" i="11"/>
  <c r="AL14" i="11"/>
  <c r="AK14" i="11"/>
  <c r="AD14" i="11"/>
  <c r="AC14" i="11"/>
  <c r="AB14" i="11"/>
  <c r="AA14" i="11"/>
  <c r="Z14" i="11"/>
  <c r="Y14" i="11"/>
  <c r="U14" i="11"/>
  <c r="T14" i="11"/>
  <c r="S14" i="11"/>
  <c r="R14" i="11"/>
  <c r="Q14" i="11"/>
  <c r="P14" i="11"/>
  <c r="L14" i="11"/>
  <c r="L41" i="11" s="1"/>
  <c r="K14" i="11"/>
  <c r="K41" i="11" s="1"/>
  <c r="J14" i="11"/>
  <c r="J41" i="11" s="1"/>
  <c r="I14" i="11"/>
  <c r="I41" i="11" s="1"/>
  <c r="H14" i="11"/>
  <c r="H41" i="11" s="1"/>
  <c r="G14" i="11"/>
  <c r="G41" i="11" s="1"/>
  <c r="AP12" i="11"/>
  <c r="AO12" i="11"/>
  <c r="AN12" i="11"/>
  <c r="AM12" i="11"/>
  <c r="AL12" i="11"/>
  <c r="AK12" i="11"/>
  <c r="AD12" i="11"/>
  <c r="AC12" i="11"/>
  <c r="AB12" i="11"/>
  <c r="AA12" i="11"/>
  <c r="Z12" i="11"/>
  <c r="Y12" i="11"/>
  <c r="U12" i="11"/>
  <c r="T12" i="11"/>
  <c r="S12" i="11"/>
  <c r="R12" i="11"/>
  <c r="Q12" i="11"/>
  <c r="P12" i="11"/>
  <c r="L12" i="11"/>
  <c r="K12" i="11"/>
  <c r="J12" i="11"/>
  <c r="I12" i="11"/>
  <c r="H12" i="11"/>
  <c r="G12" i="11"/>
  <c r="AP11" i="11"/>
  <c r="AO11" i="11"/>
  <c r="AN11" i="11"/>
  <c r="AM11" i="11"/>
  <c r="AL11" i="11"/>
  <c r="AK11" i="11"/>
  <c r="AD11" i="11"/>
  <c r="AC11" i="11"/>
  <c r="AB11" i="11"/>
  <c r="AA11" i="11"/>
  <c r="Z11" i="11"/>
  <c r="Y11" i="11"/>
  <c r="U11" i="11"/>
  <c r="T11" i="11"/>
  <c r="S11" i="11"/>
  <c r="R11" i="11"/>
  <c r="Q11" i="11"/>
  <c r="P11" i="11"/>
  <c r="L11" i="11"/>
  <c r="K11" i="11"/>
  <c r="J11" i="11"/>
  <c r="I11" i="11"/>
  <c r="H11" i="11"/>
  <c r="G11" i="11"/>
  <c r="AP10" i="11"/>
  <c r="AO10" i="11"/>
  <c r="AN10" i="11"/>
  <c r="AM10" i="11"/>
  <c r="AL10" i="11"/>
  <c r="AK10" i="11"/>
  <c r="AD10" i="11"/>
  <c r="AC10" i="11"/>
  <c r="AB10" i="11"/>
  <c r="AA10" i="11"/>
  <c r="Z10" i="11"/>
  <c r="Y10" i="11"/>
  <c r="U10" i="11"/>
  <c r="T10" i="11"/>
  <c r="S10" i="11"/>
  <c r="R10" i="11"/>
  <c r="Q10" i="11"/>
  <c r="P10" i="11"/>
  <c r="L10" i="11"/>
  <c r="K10" i="11"/>
  <c r="J10" i="11"/>
  <c r="I10" i="11"/>
  <c r="H10" i="11"/>
  <c r="G10" i="11"/>
  <c r="AP9" i="11"/>
  <c r="AO9" i="11"/>
  <c r="AN9" i="11"/>
  <c r="AM9" i="11"/>
  <c r="AL9" i="11"/>
  <c r="AK9" i="11"/>
  <c r="AD9" i="11"/>
  <c r="AC9" i="11"/>
  <c r="AB9" i="11"/>
  <c r="AA9" i="11"/>
  <c r="Z9" i="11"/>
  <c r="Y9" i="11"/>
  <c r="U9" i="11"/>
  <c r="T9" i="11"/>
  <c r="S9" i="11"/>
  <c r="R9" i="11"/>
  <c r="Q9" i="11"/>
  <c r="P9" i="11"/>
  <c r="L9" i="11"/>
  <c r="L40" i="11" s="1"/>
  <c r="K9" i="11"/>
  <c r="K18" i="11" s="1"/>
  <c r="J9" i="11"/>
  <c r="J40" i="11" s="1"/>
  <c r="I9" i="11"/>
  <c r="I40" i="11" s="1"/>
  <c r="H9" i="11"/>
  <c r="H40" i="11" s="1"/>
  <c r="G9" i="11"/>
  <c r="G18" i="11" s="1"/>
  <c r="AP7" i="11"/>
  <c r="AO7" i="11"/>
  <c r="AN7" i="11"/>
  <c r="AM7" i="11"/>
  <c r="AL7" i="11"/>
  <c r="AK7" i="11"/>
  <c r="AD7" i="11"/>
  <c r="AC7" i="11"/>
  <c r="AB7" i="11"/>
  <c r="AA7" i="11"/>
  <c r="Z7" i="11"/>
  <c r="Y7" i="11"/>
  <c r="U7" i="11"/>
  <c r="T7" i="11"/>
  <c r="S7" i="11"/>
  <c r="R7" i="11"/>
  <c r="Q7" i="11"/>
  <c r="P7" i="11"/>
  <c r="L7" i="11"/>
  <c r="K7" i="11"/>
  <c r="K39" i="11" s="1"/>
  <c r="J7" i="11"/>
  <c r="I7" i="11"/>
  <c r="I19" i="11" s="1"/>
  <c r="H7" i="11"/>
  <c r="G7" i="11"/>
  <c r="G39" i="11" s="1"/>
  <c r="AO6" i="11"/>
  <c r="AN6" i="11"/>
  <c r="AM6" i="11"/>
  <c r="AL6" i="11"/>
  <c r="AK6" i="11"/>
  <c r="AD6" i="11"/>
  <c r="AC6" i="11"/>
  <c r="AB6" i="11"/>
  <c r="AA6" i="11"/>
  <c r="Z6" i="11"/>
  <c r="Y6" i="11"/>
  <c r="U6" i="11"/>
  <c r="T6" i="11"/>
  <c r="S6" i="11"/>
  <c r="R6" i="11"/>
  <c r="Q6" i="11"/>
  <c r="P6" i="11"/>
  <c r="L6" i="11"/>
  <c r="L39" i="11" s="1"/>
  <c r="K6" i="11"/>
  <c r="J6" i="11"/>
  <c r="J19" i="11" s="1"/>
  <c r="I6" i="11"/>
  <c r="H6" i="11"/>
  <c r="H39" i="11" s="1"/>
  <c r="G6" i="11"/>
  <c r="G19" i="11" s="1"/>
  <c r="AP5" i="11"/>
  <c r="AO5" i="11"/>
  <c r="AN5" i="11"/>
  <c r="AM5" i="11"/>
  <c r="AL5" i="11"/>
  <c r="AK5" i="11"/>
  <c r="AD5" i="11"/>
  <c r="AC5" i="11"/>
  <c r="AB5" i="11"/>
  <c r="AA5" i="11"/>
  <c r="Z5" i="11"/>
  <c r="Y5" i="11"/>
  <c r="U5" i="11"/>
  <c r="T5" i="11"/>
  <c r="S5" i="11"/>
  <c r="R5" i="11"/>
  <c r="Q5" i="11"/>
  <c r="P5" i="11"/>
  <c r="L5" i="11"/>
  <c r="K5" i="11"/>
  <c r="J5" i="11"/>
  <c r="I5" i="11"/>
  <c r="H5" i="11"/>
  <c r="G5" i="11"/>
  <c r="AP4" i="11"/>
  <c r="AO4" i="11"/>
  <c r="AN4" i="11"/>
  <c r="AM4" i="11"/>
  <c r="AL4" i="11"/>
  <c r="AK4" i="11"/>
  <c r="AD4" i="11"/>
  <c r="AC4" i="11"/>
  <c r="AB4" i="11"/>
  <c r="AA4" i="11"/>
  <c r="Z4" i="11"/>
  <c r="Y4" i="11"/>
  <c r="U4" i="11"/>
  <c r="T4" i="11"/>
  <c r="S4" i="11"/>
  <c r="R4" i="11"/>
  <c r="Q4" i="11"/>
  <c r="P4" i="11"/>
  <c r="L4" i="11"/>
  <c r="L38" i="11" s="1"/>
  <c r="K4" i="11"/>
  <c r="K38" i="11" s="1"/>
  <c r="J4" i="11"/>
  <c r="J38" i="11" s="1"/>
  <c r="I4" i="11"/>
  <c r="H4" i="11"/>
  <c r="H18" i="11" s="1"/>
  <c r="G4" i="11"/>
  <c r="I39" i="11" l="1"/>
  <c r="K40" i="11"/>
  <c r="J18" i="11"/>
  <c r="L19" i="11"/>
  <c r="H38" i="11"/>
  <c r="J39" i="11"/>
  <c r="I18" i="11"/>
  <c r="L18" i="11"/>
  <c r="G40" i="11"/>
  <c r="H19" i="11"/>
  <c r="J17" i="5" l="1"/>
  <c r="I17" i="5"/>
  <c r="H17" i="5"/>
  <c r="G17" i="5"/>
  <c r="F17" i="5"/>
  <c r="E17" i="5"/>
  <c r="J16" i="5"/>
  <c r="I16" i="5"/>
  <c r="H16" i="5"/>
  <c r="G16" i="5"/>
  <c r="F16" i="5"/>
  <c r="E16" i="5"/>
  <c r="J15" i="5"/>
  <c r="I15" i="5"/>
  <c r="H15" i="5"/>
  <c r="G15" i="5"/>
  <c r="F15" i="5"/>
  <c r="E15" i="5"/>
  <c r="J14" i="5"/>
  <c r="I14" i="5"/>
  <c r="H14" i="5"/>
  <c r="G14" i="5"/>
  <c r="F14" i="5"/>
  <c r="E14" i="5"/>
  <c r="J13" i="5"/>
  <c r="J19" i="5" s="1"/>
  <c r="I13" i="5"/>
  <c r="I19" i="5" s="1"/>
  <c r="H13" i="5"/>
  <c r="H18" i="5" s="1"/>
  <c r="G13" i="5"/>
  <c r="G18" i="5" s="1"/>
  <c r="F13" i="5"/>
  <c r="F18" i="5" s="1"/>
  <c r="E13" i="5"/>
  <c r="E18" i="5" s="1"/>
  <c r="J8" i="5"/>
  <c r="I8" i="5"/>
  <c r="H8" i="5"/>
  <c r="G8" i="5"/>
  <c r="F8" i="5"/>
  <c r="E8" i="5"/>
  <c r="J7" i="5"/>
  <c r="I7" i="5"/>
  <c r="H7" i="5"/>
  <c r="G7" i="5"/>
  <c r="F7" i="5"/>
  <c r="E7" i="5"/>
  <c r="E10" i="5" s="1"/>
  <c r="J6" i="5"/>
  <c r="I6" i="5"/>
  <c r="H6" i="5"/>
  <c r="G6" i="5"/>
  <c r="F6" i="5"/>
  <c r="E6" i="5"/>
  <c r="J5" i="5"/>
  <c r="I5" i="5"/>
  <c r="I9" i="5" s="1"/>
  <c r="H5" i="5"/>
  <c r="G5" i="5"/>
  <c r="F5" i="5"/>
  <c r="E5" i="5"/>
  <c r="E9" i="5" s="1"/>
  <c r="J4" i="5"/>
  <c r="J9" i="5" s="1"/>
  <c r="I4" i="5"/>
  <c r="I10" i="5" s="1"/>
  <c r="H4" i="5"/>
  <c r="H9" i="5" s="1"/>
  <c r="G4" i="5"/>
  <c r="G10" i="5" s="1"/>
  <c r="F4" i="5"/>
  <c r="F9" i="5" s="1"/>
  <c r="E4" i="5"/>
  <c r="I18" i="5" l="1"/>
  <c r="F10" i="5"/>
  <c r="J18" i="5"/>
  <c r="E19" i="5"/>
  <c r="H10" i="5"/>
  <c r="F19" i="5"/>
  <c r="G9" i="5"/>
  <c r="G19" i="5"/>
  <c r="J10" i="5"/>
  <c r="H19" i="5"/>
  <c r="W34" i="4" l="1"/>
  <c r="W33" i="4"/>
  <c r="Q32" i="4"/>
  <c r="M32" i="4"/>
  <c r="L32" i="4"/>
  <c r="K32" i="4"/>
  <c r="Y5" i="4" s="1"/>
  <c r="Y6" i="4" s="1"/>
  <c r="J32" i="4"/>
  <c r="I32" i="4"/>
  <c r="H32" i="4"/>
  <c r="Q31" i="4"/>
  <c r="M31" i="4"/>
  <c r="L31" i="4"/>
  <c r="K31" i="4"/>
  <c r="J31" i="4"/>
  <c r="I31" i="4"/>
  <c r="H31" i="4"/>
  <c r="Q30" i="4"/>
  <c r="M30" i="4"/>
  <c r="L30" i="4"/>
  <c r="K30" i="4"/>
  <c r="J30" i="4"/>
  <c r="I30" i="4"/>
  <c r="H30" i="4"/>
  <c r="Q29" i="4"/>
  <c r="M29" i="4"/>
  <c r="L29" i="4"/>
  <c r="K29" i="4"/>
  <c r="J29" i="4"/>
  <c r="I29" i="4"/>
  <c r="H29" i="4"/>
  <c r="Q27" i="4"/>
  <c r="M27" i="4"/>
  <c r="L27" i="4"/>
  <c r="K27" i="4"/>
  <c r="J27" i="4"/>
  <c r="I27" i="4"/>
  <c r="H27" i="4"/>
  <c r="W26" i="4"/>
  <c r="W27" i="4" s="1"/>
  <c r="V26" i="4"/>
  <c r="V27" i="4" s="1"/>
  <c r="Q26" i="4"/>
  <c r="M26" i="4"/>
  <c r="L26" i="4"/>
  <c r="K26" i="4"/>
  <c r="J26" i="4"/>
  <c r="X18" i="4" s="1"/>
  <c r="I26" i="4"/>
  <c r="H26" i="4"/>
  <c r="V25" i="4"/>
  <c r="Q25" i="4"/>
  <c r="M25" i="4"/>
  <c r="L25" i="4"/>
  <c r="K25" i="4"/>
  <c r="J25" i="4"/>
  <c r="I25" i="4"/>
  <c r="H25" i="4"/>
  <c r="Q24" i="4"/>
  <c r="M24" i="4"/>
  <c r="L24" i="4"/>
  <c r="K24" i="4"/>
  <c r="J24" i="4"/>
  <c r="I24" i="4"/>
  <c r="H24" i="4"/>
  <c r="Q23" i="4"/>
  <c r="M23" i="4"/>
  <c r="L23" i="4"/>
  <c r="K23" i="4"/>
  <c r="J23" i="4"/>
  <c r="I23" i="4"/>
  <c r="H23" i="4"/>
  <c r="Q21" i="4"/>
  <c r="M21" i="4"/>
  <c r="L21" i="4"/>
  <c r="Z5" i="4" s="1"/>
  <c r="Z6" i="4" s="1"/>
  <c r="K21" i="4"/>
  <c r="J21" i="4"/>
  <c r="I21" i="4"/>
  <c r="H21" i="4"/>
  <c r="Q20" i="4"/>
  <c r="Z43" i="4" s="1"/>
  <c r="M20" i="4"/>
  <c r="L20" i="4"/>
  <c r="K20" i="4"/>
  <c r="J20" i="4"/>
  <c r="I20" i="4"/>
  <c r="W4" i="4" s="1"/>
  <c r="H20" i="4"/>
  <c r="Q19" i="4"/>
  <c r="M19" i="4"/>
  <c r="L19" i="4"/>
  <c r="K19" i="4"/>
  <c r="Y12" i="4" s="1"/>
  <c r="Y13" i="4" s="1"/>
  <c r="J19" i="4"/>
  <c r="I19" i="4"/>
  <c r="H19" i="4"/>
  <c r="W18" i="4"/>
  <c r="Q18" i="4"/>
  <c r="M18" i="4"/>
  <c r="L18" i="4"/>
  <c r="K18" i="4"/>
  <c r="J18" i="4"/>
  <c r="I18" i="4"/>
  <c r="H18" i="4"/>
  <c r="V11" i="4" s="1"/>
  <c r="Q17" i="4"/>
  <c r="M17" i="4"/>
  <c r="L17" i="4"/>
  <c r="K17" i="4"/>
  <c r="J17" i="4"/>
  <c r="I17" i="4"/>
  <c r="H17" i="4"/>
  <c r="Q15" i="4"/>
  <c r="W38" i="4" s="1"/>
  <c r="M15" i="4"/>
  <c r="L15" i="4"/>
  <c r="K15" i="4"/>
  <c r="J15" i="4"/>
  <c r="I15" i="4"/>
  <c r="H15" i="4"/>
  <c r="Q14" i="4"/>
  <c r="M14" i="4"/>
  <c r="L14" i="4"/>
  <c r="K14" i="4"/>
  <c r="J14" i="4"/>
  <c r="I14" i="4"/>
  <c r="H14" i="4"/>
  <c r="Q13" i="4"/>
  <c r="M13" i="4"/>
  <c r="L13" i="4"/>
  <c r="K13" i="4"/>
  <c r="J13" i="4"/>
  <c r="I13" i="4"/>
  <c r="H13" i="4"/>
  <c r="V12" i="4"/>
  <c r="V13" i="4" s="1"/>
  <c r="Q12" i="4"/>
  <c r="W37" i="4" s="1"/>
  <c r="M12" i="4"/>
  <c r="L12" i="4"/>
  <c r="K12" i="4"/>
  <c r="J12" i="4"/>
  <c r="I12" i="4"/>
  <c r="H12" i="4"/>
  <c r="AA11" i="4"/>
  <c r="Q10" i="4"/>
  <c r="Y43" i="4" s="1"/>
  <c r="M10" i="4"/>
  <c r="AA18" i="4" s="1"/>
  <c r="L10" i="4"/>
  <c r="Z19" i="4" s="1"/>
  <c r="Z20" i="4" s="1"/>
  <c r="K10" i="4"/>
  <c r="Y19" i="4" s="1"/>
  <c r="Y20" i="4" s="1"/>
  <c r="J10" i="4"/>
  <c r="X19" i="4" s="1"/>
  <c r="X20" i="4" s="1"/>
  <c r="I10" i="4"/>
  <c r="W19" i="4" s="1"/>
  <c r="W20" i="4" s="1"/>
  <c r="H10" i="4"/>
  <c r="V18" i="4" s="1"/>
  <c r="Q9" i="4"/>
  <c r="Y42" i="4" s="1"/>
  <c r="M9" i="4"/>
  <c r="L9" i="4"/>
  <c r="K9" i="4"/>
  <c r="Y26" i="4" s="1"/>
  <c r="Y27" i="4" s="1"/>
  <c r="J9" i="4"/>
  <c r="I9" i="4"/>
  <c r="H9" i="4"/>
  <c r="Q8" i="4"/>
  <c r="M8" i="4"/>
  <c r="AA26" i="4" s="1"/>
  <c r="AA27" i="4" s="1"/>
  <c r="L8" i="4"/>
  <c r="Z25" i="4" s="1"/>
  <c r="K8" i="4"/>
  <c r="Y25" i="4" s="1"/>
  <c r="J8" i="4"/>
  <c r="X25" i="4" s="1"/>
  <c r="I8" i="4"/>
  <c r="W25" i="4" s="1"/>
  <c r="H8" i="4"/>
  <c r="V6" i="4"/>
  <c r="Q6" i="4"/>
  <c r="V38" i="4" s="1"/>
  <c r="M6" i="4"/>
  <c r="L6" i="4"/>
  <c r="K6" i="4"/>
  <c r="J6" i="4"/>
  <c r="X5" i="4" s="1"/>
  <c r="X6" i="4" s="1"/>
  <c r="I6" i="4"/>
  <c r="H6" i="4"/>
  <c r="V4" i="4" s="1"/>
  <c r="AA5" i="4"/>
  <c r="AA6" i="4" s="1"/>
  <c r="V5" i="4"/>
  <c r="Q5" i="4"/>
  <c r="M5" i="4"/>
  <c r="L5" i="4"/>
  <c r="K5" i="4"/>
  <c r="J5" i="4"/>
  <c r="I5" i="4"/>
  <c r="H5" i="4"/>
  <c r="AA4" i="4"/>
  <c r="X4" i="4"/>
  <c r="Q4" i="4"/>
  <c r="V33" i="4" s="1"/>
  <c r="M4" i="4"/>
  <c r="AA12" i="4" s="1"/>
  <c r="AA13" i="4" s="1"/>
  <c r="L4" i="4"/>
  <c r="Z11" i="4" s="1"/>
  <c r="K4" i="4"/>
  <c r="Y11" i="4" s="1"/>
  <c r="J4" i="4"/>
  <c r="X11" i="4" s="1"/>
  <c r="I4" i="4"/>
  <c r="W11" i="4" s="1"/>
  <c r="H4" i="4"/>
  <c r="L38" i="3"/>
  <c r="K38" i="3"/>
  <c r="J38" i="3"/>
  <c r="I38" i="3"/>
  <c r="H38" i="3"/>
  <c r="M37" i="3"/>
  <c r="L37" i="3"/>
  <c r="K37" i="3"/>
  <c r="J37" i="3"/>
  <c r="I37" i="3"/>
  <c r="H37" i="3"/>
  <c r="M36" i="3"/>
  <c r="L36" i="3"/>
  <c r="K36" i="3"/>
  <c r="J36" i="3"/>
  <c r="I36" i="3"/>
  <c r="H36" i="3"/>
  <c r="L35" i="3"/>
  <c r="K35" i="3"/>
  <c r="J35" i="3"/>
  <c r="I35" i="3"/>
  <c r="H35" i="3"/>
  <c r="M33" i="3"/>
  <c r="L33" i="3"/>
  <c r="K33" i="3"/>
  <c r="J33" i="3"/>
  <c r="I33" i="3"/>
  <c r="H33" i="3"/>
  <c r="M32" i="3"/>
  <c r="L32" i="3"/>
  <c r="K32" i="3"/>
  <c r="J32" i="3"/>
  <c r="I32" i="3"/>
  <c r="H32" i="3"/>
  <c r="M31" i="3"/>
  <c r="L31" i="3"/>
  <c r="K31" i="3"/>
  <c r="J31" i="3"/>
  <c r="I31" i="3"/>
  <c r="H31" i="3"/>
  <c r="L30" i="3"/>
  <c r="K30" i="3"/>
  <c r="J30" i="3"/>
  <c r="I30" i="3"/>
  <c r="H30" i="3"/>
  <c r="M29" i="3"/>
  <c r="L29" i="3"/>
  <c r="K29" i="3"/>
  <c r="J29" i="3"/>
  <c r="I29" i="3"/>
  <c r="H29" i="3"/>
  <c r="M27" i="3"/>
  <c r="L27" i="3"/>
  <c r="K27" i="3"/>
  <c r="J27" i="3"/>
  <c r="I27" i="3"/>
  <c r="H27" i="3"/>
  <c r="L26" i="3"/>
  <c r="K26" i="3"/>
  <c r="J26" i="3"/>
  <c r="I26" i="3"/>
  <c r="H26" i="3"/>
  <c r="M25" i="3"/>
  <c r="L25" i="3"/>
  <c r="K25" i="3"/>
  <c r="J25" i="3"/>
  <c r="I25" i="3"/>
  <c r="H25" i="3"/>
  <c r="L24" i="3"/>
  <c r="V11" i="3" s="1"/>
  <c r="V12" i="3" s="1"/>
  <c r="K24" i="3"/>
  <c r="J24" i="3"/>
  <c r="I24" i="3"/>
  <c r="H24" i="3"/>
  <c r="L23" i="3"/>
  <c r="K23" i="3"/>
  <c r="J23" i="3"/>
  <c r="I23" i="3"/>
  <c r="H23" i="3"/>
  <c r="M21" i="3"/>
  <c r="L21" i="3"/>
  <c r="K21" i="3"/>
  <c r="J21" i="3"/>
  <c r="I21" i="3"/>
  <c r="H21" i="3"/>
  <c r="M20" i="3"/>
  <c r="L20" i="3"/>
  <c r="K20" i="3"/>
  <c r="J20" i="3"/>
  <c r="I20" i="3"/>
  <c r="H20" i="3"/>
  <c r="M19" i="3"/>
  <c r="L19" i="3"/>
  <c r="K19" i="3"/>
  <c r="J19" i="3"/>
  <c r="I19" i="3"/>
  <c r="H19" i="3"/>
  <c r="V18" i="3"/>
  <c r="V19" i="3" s="1"/>
  <c r="M18" i="3"/>
  <c r="L18" i="3"/>
  <c r="K18" i="3"/>
  <c r="J18" i="3"/>
  <c r="I18" i="3"/>
  <c r="H18" i="3"/>
  <c r="U17" i="3"/>
  <c r="R17" i="3"/>
  <c r="M16" i="3"/>
  <c r="L16" i="3"/>
  <c r="K16" i="3"/>
  <c r="J16" i="3"/>
  <c r="I16" i="3"/>
  <c r="H16" i="3"/>
  <c r="J15" i="3"/>
  <c r="I15" i="3"/>
  <c r="H15" i="3"/>
  <c r="M14" i="3"/>
  <c r="W17" i="3" s="1"/>
  <c r="L14" i="3"/>
  <c r="V17" i="3" s="1"/>
  <c r="K14" i="3"/>
  <c r="U18" i="3" s="1"/>
  <c r="U19" i="3" s="1"/>
  <c r="J14" i="3"/>
  <c r="T18" i="3" s="1"/>
  <c r="T19" i="3" s="1"/>
  <c r="I14" i="3"/>
  <c r="S18" i="3" s="1"/>
  <c r="S19" i="3" s="1"/>
  <c r="H14" i="3"/>
  <c r="R18" i="3" s="1"/>
  <c r="R19" i="3" s="1"/>
  <c r="W12" i="3"/>
  <c r="J12" i="3"/>
  <c r="I12" i="3"/>
  <c r="H12" i="3"/>
  <c r="W11" i="3"/>
  <c r="S11" i="3"/>
  <c r="S12" i="3" s="1"/>
  <c r="L11" i="3"/>
  <c r="K11" i="3"/>
  <c r="J11" i="3"/>
  <c r="I11" i="3"/>
  <c r="H11" i="3"/>
  <c r="W10" i="3"/>
  <c r="V10" i="3"/>
  <c r="S10" i="3"/>
  <c r="K10" i="3"/>
  <c r="U11" i="3" s="1"/>
  <c r="U12" i="3" s="1"/>
  <c r="J10" i="3"/>
  <c r="T11" i="3" s="1"/>
  <c r="T12" i="3" s="1"/>
  <c r="I10" i="3"/>
  <c r="H10" i="3"/>
  <c r="R10" i="3" s="1"/>
  <c r="N6" i="3"/>
  <c r="M6" i="3"/>
  <c r="L6" i="3"/>
  <c r="K6" i="3"/>
  <c r="J6" i="3"/>
  <c r="I6" i="3"/>
  <c r="H6" i="3"/>
  <c r="N5" i="3"/>
  <c r="M5" i="3"/>
  <c r="L5" i="3"/>
  <c r="K5" i="3"/>
  <c r="J5" i="3"/>
  <c r="I5" i="3"/>
  <c r="H5" i="3"/>
  <c r="N4" i="3"/>
  <c r="M4" i="3"/>
  <c r="L4" i="3"/>
  <c r="K4" i="3"/>
  <c r="J4" i="3"/>
  <c r="I4" i="3"/>
  <c r="H4" i="3"/>
  <c r="AA25" i="4" l="1"/>
  <c r="Y4" i="4"/>
  <c r="W12" i="4"/>
  <c r="W13" i="4" s="1"/>
  <c r="AA19" i="4"/>
  <c r="AA20" i="4" s="1"/>
  <c r="X33" i="4"/>
  <c r="V42" i="4"/>
  <c r="Z4" i="4"/>
  <c r="X12" i="4"/>
  <c r="X13" i="4" s="1"/>
  <c r="Y18" i="4"/>
  <c r="X26" i="4"/>
  <c r="X27" i="4" s="1"/>
  <c r="V34" i="4"/>
  <c r="W42" i="4"/>
  <c r="W5" i="4"/>
  <c r="W6" i="4" s="1"/>
  <c r="Z12" i="4"/>
  <c r="Z13" i="4" s="1"/>
  <c r="V19" i="4"/>
  <c r="V20" i="4" s="1"/>
  <c r="Z26" i="4"/>
  <c r="Z27" i="4" s="1"/>
  <c r="X34" i="4"/>
  <c r="Z42" i="4"/>
  <c r="V37" i="4"/>
  <c r="V43" i="4"/>
  <c r="Z18" i="4"/>
  <c r="W43" i="4"/>
  <c r="T10" i="3"/>
  <c r="S17" i="3"/>
  <c r="W18" i="3"/>
  <c r="W19" i="3" s="1"/>
  <c r="U10" i="3"/>
  <c r="R11" i="3"/>
  <c r="R12" i="3" s="1"/>
  <c r="T17" i="3"/>
  <c r="M30" i="2" l="1"/>
  <c r="K30" i="2"/>
  <c r="I30" i="2"/>
  <c r="P21" i="2"/>
  <c r="M21" i="2"/>
  <c r="L21" i="2"/>
  <c r="K21" i="2"/>
  <c r="J21" i="2"/>
  <c r="I21" i="2"/>
  <c r="H21" i="2"/>
  <c r="P20" i="2"/>
  <c r="M20" i="2"/>
  <c r="L20" i="2"/>
  <c r="K20" i="2"/>
  <c r="J20" i="2"/>
  <c r="I20" i="2"/>
  <c r="H20" i="2"/>
  <c r="P18" i="2"/>
  <c r="M18" i="2"/>
  <c r="L18" i="2"/>
  <c r="K18" i="2"/>
  <c r="J18" i="2"/>
  <c r="I18" i="2"/>
  <c r="H18" i="2"/>
  <c r="S12" i="2" s="1"/>
  <c r="P17" i="2"/>
  <c r="M17" i="2"/>
  <c r="L17" i="2"/>
  <c r="K17" i="2"/>
  <c r="J17" i="2"/>
  <c r="I17" i="2"/>
  <c r="H17" i="2"/>
  <c r="P15" i="2"/>
  <c r="M15" i="2"/>
  <c r="L15" i="2"/>
  <c r="K15" i="2"/>
  <c r="J15" i="2"/>
  <c r="I15" i="2"/>
  <c r="H15" i="2"/>
  <c r="P14" i="2"/>
  <c r="M14" i="2"/>
  <c r="L14" i="2"/>
  <c r="K14" i="2"/>
  <c r="J14" i="2"/>
  <c r="I14" i="2"/>
  <c r="H14" i="2"/>
  <c r="P12" i="2"/>
  <c r="M12" i="2"/>
  <c r="L12" i="2"/>
  <c r="K12" i="2"/>
  <c r="J12" i="2"/>
  <c r="I12" i="2"/>
  <c r="H12" i="2"/>
  <c r="P11" i="2"/>
  <c r="M11" i="2"/>
  <c r="L11" i="2"/>
  <c r="K11" i="2"/>
  <c r="J11" i="2"/>
  <c r="I11" i="2"/>
  <c r="H11" i="2"/>
  <c r="P9" i="2"/>
  <c r="M9" i="2"/>
  <c r="X12" i="2" s="1"/>
  <c r="L9" i="2"/>
  <c r="W12" i="2" s="1"/>
  <c r="K9" i="2"/>
  <c r="J9" i="2"/>
  <c r="I9" i="2"/>
  <c r="H9" i="2"/>
  <c r="P8" i="2"/>
  <c r="M8" i="2"/>
  <c r="X13" i="2" s="1"/>
  <c r="X14" i="2" s="1"/>
  <c r="L8" i="2"/>
  <c r="W13" i="2" s="1"/>
  <c r="W14" i="2" s="1"/>
  <c r="K8" i="2"/>
  <c r="V12" i="2" s="1"/>
  <c r="J8" i="2"/>
  <c r="U12" i="2" s="1"/>
  <c r="I8" i="2"/>
  <c r="T12" i="2" s="1"/>
  <c r="H8" i="2"/>
  <c r="S13" i="2" s="1"/>
  <c r="S14" i="2" s="1"/>
  <c r="X6" i="2"/>
  <c r="P6" i="2"/>
  <c r="M6" i="2"/>
  <c r="L6" i="2"/>
  <c r="K6" i="2"/>
  <c r="J6" i="2"/>
  <c r="I6" i="2"/>
  <c r="T7" i="2" s="1"/>
  <c r="T8" i="2" s="1"/>
  <c r="H6" i="2"/>
  <c r="P5" i="2"/>
  <c r="M5" i="2"/>
  <c r="X7" i="2" s="1"/>
  <c r="X8" i="2" s="1"/>
  <c r="L5" i="2"/>
  <c r="W7" i="2" s="1"/>
  <c r="W8" i="2" s="1"/>
  <c r="K5" i="2"/>
  <c r="J5" i="2"/>
  <c r="I5" i="2"/>
  <c r="H5" i="2"/>
  <c r="H30" i="2" s="1"/>
  <c r="P4" i="2"/>
  <c r="M4" i="2"/>
  <c r="L4" i="2"/>
  <c r="W6" i="2" s="1"/>
  <c r="K4" i="2"/>
  <c r="V6" i="2" s="1"/>
  <c r="J4" i="2"/>
  <c r="J30" i="2" s="1"/>
  <c r="I4" i="2"/>
  <c r="T6" i="2" s="1"/>
  <c r="H4" i="2"/>
  <c r="S6" i="2" s="1"/>
  <c r="T13" i="2" l="1"/>
  <c r="T14" i="2" s="1"/>
  <c r="S7" i="2"/>
  <c r="S8" i="2" s="1"/>
  <c r="U13" i="2"/>
  <c r="U14" i="2" s="1"/>
  <c r="L30" i="2"/>
  <c r="V13" i="2"/>
  <c r="V14" i="2" s="1"/>
  <c r="U7" i="2"/>
  <c r="U8" i="2" s="1"/>
  <c r="V7" i="2"/>
  <c r="V8" i="2" s="1"/>
  <c r="U6" i="2"/>
  <c r="M21" i="1" l="1"/>
  <c r="M20" i="1"/>
  <c r="M15" i="1"/>
  <c r="M14" i="1"/>
  <c r="M5" i="1"/>
  <c r="M4" i="1"/>
  <c r="L21" i="1"/>
  <c r="L20" i="1"/>
  <c r="L15" i="1"/>
  <c r="L14" i="1"/>
  <c r="L5" i="1"/>
  <c r="K21" i="1"/>
  <c r="K20" i="1"/>
  <c r="K15" i="1"/>
  <c r="K14" i="1"/>
  <c r="K5" i="1"/>
  <c r="K4" i="1"/>
  <c r="J21" i="1"/>
  <c r="J20" i="1"/>
  <c r="J15" i="1"/>
  <c r="J14" i="1"/>
  <c r="J5" i="1"/>
  <c r="J4" i="1"/>
  <c r="I21" i="1"/>
  <c r="I20" i="1"/>
  <c r="I15" i="1"/>
  <c r="I14" i="1"/>
  <c r="I5" i="1"/>
  <c r="I4" i="1"/>
  <c r="H21" i="1"/>
  <c r="H20" i="1"/>
  <c r="H15" i="1"/>
  <c r="Q6" i="1" s="1"/>
  <c r="H14" i="1"/>
  <c r="H5" i="1"/>
  <c r="H4" i="1"/>
  <c r="M28" i="1"/>
  <c r="M27" i="1"/>
  <c r="M26" i="1"/>
  <c r="M25" i="1"/>
  <c r="M24" i="1"/>
  <c r="M6" i="1"/>
  <c r="V6" i="1" s="1"/>
  <c r="L28" i="1"/>
  <c r="L27" i="1"/>
  <c r="L26" i="1"/>
  <c r="L25" i="1"/>
  <c r="L24" i="1"/>
  <c r="L6" i="1"/>
  <c r="U6" i="1" s="1"/>
  <c r="K28" i="1"/>
  <c r="K27" i="1"/>
  <c r="K26" i="1"/>
  <c r="K25" i="1"/>
  <c r="K24" i="1"/>
  <c r="K6" i="1"/>
  <c r="J28" i="1"/>
  <c r="J27" i="1"/>
  <c r="J26" i="1"/>
  <c r="J25" i="1"/>
  <c r="J24" i="1"/>
  <c r="J6" i="1"/>
  <c r="I28" i="1"/>
  <c r="I27" i="1"/>
  <c r="I26" i="1"/>
  <c r="I25" i="1"/>
  <c r="I24" i="1"/>
  <c r="I6" i="1"/>
  <c r="H28" i="1"/>
  <c r="H27" i="1"/>
  <c r="H26" i="1"/>
  <c r="H25" i="1"/>
  <c r="H24" i="1"/>
  <c r="R7" i="1" l="1"/>
  <c r="S7" i="1"/>
  <c r="S6" i="1"/>
  <c r="T6" i="1"/>
  <c r="V7" i="1"/>
  <c r="U7" i="1"/>
  <c r="Q7" i="1"/>
  <c r="R6" i="1"/>
  <c r="T7" i="1"/>
  <c r="M18" i="1"/>
  <c r="M17" i="1"/>
  <c r="M9" i="1"/>
  <c r="M8" i="1"/>
  <c r="L8" i="1"/>
  <c r="L18" i="1"/>
  <c r="L17" i="1"/>
  <c r="L9" i="1"/>
  <c r="L12" i="1"/>
  <c r="L11" i="1"/>
  <c r="K18" i="1"/>
  <c r="K17" i="1"/>
  <c r="K9" i="1"/>
  <c r="K8" i="1"/>
  <c r="K12" i="1"/>
  <c r="K11" i="1"/>
  <c r="I17" i="1"/>
  <c r="J17" i="1"/>
  <c r="J18" i="1"/>
  <c r="J9" i="1"/>
  <c r="J8" i="1"/>
  <c r="J12" i="1"/>
  <c r="J11" i="1"/>
  <c r="I18" i="1"/>
  <c r="I9" i="1"/>
  <c r="I8" i="1"/>
  <c r="I12" i="1"/>
  <c r="I11" i="1"/>
  <c r="H18" i="1"/>
  <c r="H17" i="1"/>
  <c r="H9" i="1"/>
  <c r="H8" i="1"/>
  <c r="H12" i="1"/>
  <c r="H11" i="1"/>
  <c r="J30" i="1" l="1"/>
  <c r="S12" i="1"/>
  <c r="S13" i="1"/>
  <c r="U13" i="1"/>
  <c r="U14" i="1" s="1"/>
  <c r="U12" i="1"/>
  <c r="Q12" i="1"/>
  <c r="Q13" i="1"/>
  <c r="V13" i="1"/>
  <c r="V14" i="1" s="1"/>
  <c r="V12" i="1"/>
  <c r="I30" i="1"/>
  <c r="R12" i="1"/>
  <c r="R13" i="1"/>
  <c r="R14" i="1" s="1"/>
  <c r="K30" i="1"/>
  <c r="T13" i="1"/>
  <c r="T14" i="1" s="1"/>
  <c r="T12" i="1"/>
  <c r="L30" i="1"/>
  <c r="M30" i="1"/>
  <c r="H30" i="1"/>
  <c r="S14" i="1"/>
  <c r="Q14" i="1"/>
  <c r="R8" i="1"/>
  <c r="S8" i="1"/>
  <c r="T8" i="1"/>
  <c r="U8" i="1"/>
  <c r="V8" i="1"/>
  <c r="Q8" i="1"/>
</calcChain>
</file>

<file path=xl/sharedStrings.xml><?xml version="1.0" encoding="utf-8"?>
<sst xmlns="http://schemas.openxmlformats.org/spreadsheetml/2006/main" count="749" uniqueCount="136">
  <si>
    <t>Mouse ID</t>
  </si>
  <si>
    <t>Gender</t>
  </si>
  <si>
    <t>DOB</t>
  </si>
  <si>
    <t>DOE</t>
  </si>
  <si>
    <t>Age</t>
  </si>
  <si>
    <t>F</t>
  </si>
  <si>
    <t>Genotype</t>
  </si>
  <si>
    <t>Rosa-ZsGreen +/+</t>
  </si>
  <si>
    <t>Force (g)</t>
  </si>
  <si>
    <t>M</t>
  </si>
  <si>
    <t>4 months</t>
  </si>
  <si>
    <t>4.5 months</t>
  </si>
  <si>
    <t>TRPV-1-ZsGreen+/+</t>
  </si>
  <si>
    <t>CHAT-ZsGreen+/+</t>
  </si>
  <si>
    <t>2.3 months</t>
  </si>
  <si>
    <t>4.6 months</t>
  </si>
  <si>
    <t>Average</t>
  </si>
  <si>
    <t>Male</t>
  </si>
  <si>
    <t>N</t>
  </si>
  <si>
    <t>SE</t>
  </si>
  <si>
    <t>Female</t>
  </si>
  <si>
    <t>RG</t>
  </si>
  <si>
    <t>TG</t>
  </si>
  <si>
    <t>AAV inj</t>
  </si>
  <si>
    <t>CG</t>
  </si>
  <si>
    <t>R0161</t>
  </si>
  <si>
    <t>R0162</t>
  </si>
  <si>
    <t>R0163</t>
  </si>
  <si>
    <t>R0164</t>
  </si>
  <si>
    <t>R0165</t>
  </si>
  <si>
    <t>R2496</t>
  </si>
  <si>
    <t>R2497</t>
  </si>
  <si>
    <t>R2499</t>
  </si>
  <si>
    <t>R2500</t>
  </si>
  <si>
    <t>R2575</t>
  </si>
  <si>
    <t>P7078</t>
  </si>
  <si>
    <t>P7079</t>
  </si>
  <si>
    <t>N7992</t>
  </si>
  <si>
    <t>N7993</t>
  </si>
  <si>
    <t>N7994</t>
  </si>
  <si>
    <t>N7995</t>
  </si>
  <si>
    <t>N7996</t>
  </si>
  <si>
    <t>R2573</t>
  </si>
  <si>
    <t>Threshold (g)</t>
  </si>
  <si>
    <t>Post</t>
  </si>
  <si>
    <t>Pre</t>
  </si>
  <si>
    <t>Normalized</t>
  </si>
  <si>
    <t>Threshold</t>
  </si>
  <si>
    <t>Saline</t>
  </si>
  <si>
    <t>VEGF</t>
  </si>
  <si>
    <t>N7403</t>
  </si>
  <si>
    <t>11 months</t>
  </si>
  <si>
    <t>N7396</t>
  </si>
  <si>
    <t>N7398</t>
  </si>
  <si>
    <t>R2373</t>
  </si>
  <si>
    <t>R2374</t>
  </si>
  <si>
    <t>R2375</t>
  </si>
  <si>
    <t>R2376</t>
  </si>
  <si>
    <t>R2377</t>
  </si>
  <si>
    <t>R2378</t>
  </si>
  <si>
    <t>R2274</t>
  </si>
  <si>
    <t>R2275</t>
  </si>
  <si>
    <t>R2279</t>
  </si>
  <si>
    <t>R2280</t>
  </si>
  <si>
    <t>R2276</t>
  </si>
  <si>
    <t>R2277</t>
  </si>
  <si>
    <t>R2278</t>
  </si>
  <si>
    <t>R2272</t>
  </si>
  <si>
    <t>R2273</t>
  </si>
  <si>
    <t>R2577</t>
  </si>
  <si>
    <t>R2578</t>
  </si>
  <si>
    <t>R2579</t>
  </si>
  <si>
    <t>R2580</t>
  </si>
  <si>
    <t>R2124</t>
  </si>
  <si>
    <t>R2115</t>
  </si>
  <si>
    <t>R2116</t>
  </si>
  <si>
    <t>R2117</t>
  </si>
  <si>
    <t>R2118</t>
  </si>
  <si>
    <t>Sex</t>
  </si>
  <si>
    <t>Male/PBS</t>
  </si>
  <si>
    <t>RGs</t>
  </si>
  <si>
    <t>No</t>
  </si>
  <si>
    <t>Male/VEGF</t>
  </si>
  <si>
    <t>TGs</t>
  </si>
  <si>
    <t>yes</t>
  </si>
  <si>
    <t>Female/PBS</t>
  </si>
  <si>
    <t>CGs</t>
  </si>
  <si>
    <t>Female/VEGF</t>
  </si>
  <si>
    <t>Yes</t>
  </si>
  <si>
    <t>1st</t>
  </si>
  <si>
    <t>2nd</t>
  </si>
  <si>
    <t>both</t>
  </si>
  <si>
    <t>VEGFA</t>
  </si>
  <si>
    <t>Just RGs and TGs</t>
  </si>
  <si>
    <t>RGs and TGs</t>
  </si>
  <si>
    <t>Including CGs</t>
  </si>
  <si>
    <t>Sex difference</t>
  </si>
  <si>
    <t xml:space="preserve">IT injection of </t>
  </si>
  <si>
    <t>Notes</t>
  </si>
  <si>
    <t>AAV5, 5uL</t>
  </si>
  <si>
    <t>Tail flick, great injection</t>
  </si>
  <si>
    <t>AAV5, 7uL</t>
  </si>
  <si>
    <t>Mix of AAV 5 and 8, 7.5uL</t>
  </si>
  <si>
    <t>AAV8, 7.5uL</t>
  </si>
  <si>
    <t xml:space="preserve">AAV8, 8uL </t>
  </si>
  <si>
    <t>Might went a bit deeper. No obvious tail flick</t>
  </si>
  <si>
    <t>4/4/2018 (5 weeks after injection)</t>
  </si>
  <si>
    <t>CNO</t>
  </si>
  <si>
    <t>Pre-AAV Von Frey</t>
  </si>
  <si>
    <t>Post AAV Von Frey</t>
  </si>
  <si>
    <t>Post VEGF Von Frey</t>
  </si>
  <si>
    <t>repeat</t>
  </si>
  <si>
    <t>Every mouse got VEGF</t>
  </si>
  <si>
    <t>DOE-1</t>
  </si>
  <si>
    <t xml:space="preserve">IT AAV8 injection </t>
  </si>
  <si>
    <t>DOJ</t>
  </si>
  <si>
    <t>DOE-2</t>
  </si>
  <si>
    <t>VEGF treatment I</t>
  </si>
  <si>
    <t>VEGF II</t>
  </si>
  <si>
    <t>VEGF III</t>
  </si>
  <si>
    <t>F1</t>
  </si>
  <si>
    <t>7 months</t>
  </si>
  <si>
    <t>AAV8-hSyn-DIO-Gi-DREADD</t>
  </si>
  <si>
    <t>F2</t>
  </si>
  <si>
    <t>super hyper always moving leave out</t>
  </si>
  <si>
    <t>F3</t>
  </si>
  <si>
    <t>F4</t>
  </si>
  <si>
    <t>M1</t>
  </si>
  <si>
    <t>M2</t>
  </si>
  <si>
    <t>M3</t>
  </si>
  <si>
    <t>M4</t>
  </si>
  <si>
    <t>M5</t>
  </si>
  <si>
    <t>AAV8-hSyn-DIO-mCherry</t>
  </si>
  <si>
    <t>M6</t>
  </si>
  <si>
    <t>M7</t>
  </si>
  <si>
    <t>Staining data shows better expression with AAV8. Use 8 for future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85">
    <xf numFmtId="0" fontId="0" fillId="0" borderId="0" xfId="0"/>
    <xf numFmtId="14" fontId="0" fillId="0" borderId="0" xfId="0" applyNumberFormat="1"/>
    <xf numFmtId="164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64" fontId="1" fillId="0" borderId="0" xfId="0" applyNumberFormat="1" applyFont="1"/>
    <xf numFmtId="164" fontId="0" fillId="0" borderId="0" xfId="0" applyNumberFormat="1" applyFont="1"/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9" xfId="0" applyBorder="1"/>
    <xf numFmtId="0" fontId="1" fillId="0" borderId="0" xfId="0" applyFont="1"/>
    <xf numFmtId="14" fontId="1" fillId="0" borderId="0" xfId="0" applyNumberFormat="1" applyFont="1"/>
    <xf numFmtId="0" fontId="1" fillId="0" borderId="0" xfId="0" applyFont="1" applyAlignment="1">
      <alignment horizontal="center" vertical="center"/>
    </xf>
    <xf numFmtId="0" fontId="0" fillId="0" borderId="4" xfId="0" applyBorder="1"/>
    <xf numFmtId="0" fontId="0" fillId="0" borderId="6" xfId="0" applyBorder="1"/>
    <xf numFmtId="0" fontId="4" fillId="0" borderId="0" xfId="0" applyFont="1"/>
    <xf numFmtId="0" fontId="0" fillId="0" borderId="0" xfId="0" applyAlignment="1">
      <alignment vertical="center"/>
    </xf>
    <xf numFmtId="0" fontId="0" fillId="0" borderId="5" xfId="0" applyBorder="1"/>
    <xf numFmtId="0" fontId="0" fillId="0" borderId="0" xfId="0" applyAlignment="1">
      <alignment horizontal="left"/>
    </xf>
    <xf numFmtId="164" fontId="1" fillId="2" borderId="0" xfId="0" applyNumberFormat="1" applyFont="1" applyFill="1"/>
    <xf numFmtId="164" fontId="0" fillId="2" borderId="0" xfId="0" applyNumberFormat="1" applyFill="1"/>
    <xf numFmtId="164" fontId="1" fillId="3" borderId="0" xfId="0" applyNumberFormat="1" applyFont="1" applyFill="1"/>
    <xf numFmtId="164" fontId="0" fillId="3" borderId="0" xfId="0" applyNumberFormat="1" applyFill="1"/>
    <xf numFmtId="164" fontId="1" fillId="4" borderId="0" xfId="0" applyNumberFormat="1" applyFont="1" applyFill="1"/>
    <xf numFmtId="164" fontId="0" fillId="4" borderId="0" xfId="0" applyNumberFormat="1" applyFill="1"/>
    <xf numFmtId="0" fontId="1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5" borderId="0" xfId="0" applyFill="1" applyAlignment="1">
      <alignment horizontal="left" vertical="center"/>
    </xf>
    <xf numFmtId="0" fontId="0" fillId="5" borderId="0" xfId="0" applyFill="1" applyAlignment="1">
      <alignment horizontal="center" vertical="center"/>
    </xf>
    <xf numFmtId="0" fontId="1" fillId="5" borderId="0" xfId="0" applyFont="1" applyFill="1"/>
    <xf numFmtId="0" fontId="1" fillId="5" borderId="0" xfId="0" applyFont="1" applyFill="1" applyAlignment="1">
      <alignment horizontal="right" vertical="center"/>
    </xf>
    <xf numFmtId="0" fontId="0" fillId="5" borderId="0" xfId="0" applyFill="1"/>
    <xf numFmtId="0" fontId="0" fillId="5" borderId="0" xfId="0" applyFill="1" applyAlignment="1">
      <alignment horizontal="right" vertical="center"/>
    </xf>
    <xf numFmtId="0" fontId="0" fillId="0" borderId="0" xfId="0" applyAlignment="1">
      <alignment horizontal="center" vertical="center"/>
    </xf>
    <xf numFmtId="10" fontId="0" fillId="0" borderId="0" xfId="0" applyNumberForma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4" fontId="0" fillId="0" borderId="0" xfId="0" applyNumberFormat="1" applyAlignment="1">
      <alignment horizontal="center"/>
    </xf>
    <xf numFmtId="164" fontId="2" fillId="0" borderId="0" xfId="1" applyNumberFormat="1" applyFont="1" applyAlignment="1">
      <alignment horizontal="center"/>
    </xf>
    <xf numFmtId="0" fontId="2" fillId="0" borderId="0" xfId="0" applyFont="1" applyAlignment="1">
      <alignment horizontal="center"/>
    </xf>
    <xf numFmtId="1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1" applyNumberFormat="1" applyFont="1" applyAlignment="1">
      <alignment horizontal="center"/>
    </xf>
    <xf numFmtId="164" fontId="0" fillId="6" borderId="0" xfId="0" applyNumberFormat="1" applyFill="1" applyAlignment="1">
      <alignment horizontal="center"/>
    </xf>
    <xf numFmtId="164" fontId="1" fillId="0" borderId="0" xfId="1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4" fillId="0" borderId="0" xfId="1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1" fillId="0" borderId="0" xfId="1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1" fillId="6" borderId="0" xfId="0" applyNumberFormat="1" applyFont="1" applyFill="1" applyAlignment="1">
      <alignment horizontal="center"/>
    </xf>
    <xf numFmtId="164" fontId="0" fillId="0" borderId="0" xfId="1" applyNumberFormat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E6001-15C6-4847-8D8C-4296AF5D55DF}">
  <dimension ref="B2:W38"/>
  <sheetViews>
    <sheetView workbookViewId="0">
      <selection sqref="A1:XFD1048576"/>
    </sheetView>
  </sheetViews>
  <sheetFormatPr defaultRowHeight="15" x14ac:dyDescent="0.25"/>
  <cols>
    <col min="2" max="2" width="9.28515625" customWidth="1"/>
    <col min="3" max="3" width="7.5703125" bestFit="1" customWidth="1"/>
    <col min="4" max="4" width="10.42578125" bestFit="1" customWidth="1"/>
    <col min="5" max="5" width="11.5703125" bestFit="1" customWidth="1"/>
    <col min="6" max="6" width="10.7109375" bestFit="1" customWidth="1"/>
    <col min="7" max="7" width="18.42578125" bestFit="1" customWidth="1"/>
    <col min="8" max="13" width="7.42578125" bestFit="1" customWidth="1"/>
    <col min="14" max="14" width="12.7109375" bestFit="1" customWidth="1"/>
    <col min="15" max="16" width="7.42578125" customWidth="1"/>
  </cols>
  <sheetData>
    <row r="2" spans="2:23" x14ac:dyDescent="0.25">
      <c r="H2" s="18" t="s">
        <v>8</v>
      </c>
      <c r="I2" s="19"/>
      <c r="J2" s="19"/>
      <c r="K2" s="19"/>
      <c r="L2" s="19"/>
      <c r="M2" s="19"/>
      <c r="N2" s="20"/>
      <c r="O2" s="26"/>
      <c r="P2" s="26"/>
    </row>
    <row r="3" spans="2:23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6</v>
      </c>
      <c r="H3" s="3">
        <v>0.04</v>
      </c>
      <c r="I3" s="4">
        <v>0.16</v>
      </c>
      <c r="J3" s="4">
        <v>0.4</v>
      </c>
      <c r="K3" s="4">
        <v>1</v>
      </c>
      <c r="L3" s="4">
        <v>1.4</v>
      </c>
      <c r="M3" s="4">
        <v>2</v>
      </c>
      <c r="N3" s="5">
        <v>4</v>
      </c>
    </row>
    <row r="4" spans="2:23" x14ac:dyDescent="0.25">
      <c r="B4" t="s">
        <v>50</v>
      </c>
      <c r="C4" t="s">
        <v>5</v>
      </c>
      <c r="D4" s="1">
        <v>42736</v>
      </c>
      <c r="E4" s="1">
        <v>43069</v>
      </c>
      <c r="F4" t="s">
        <v>51</v>
      </c>
      <c r="G4" t="s">
        <v>7</v>
      </c>
      <c r="H4" s="2">
        <f>0/5</f>
        <v>0</v>
      </c>
      <c r="I4" s="2">
        <f>0/5</f>
        <v>0</v>
      </c>
      <c r="J4" s="2">
        <f>2/5</f>
        <v>0.4</v>
      </c>
      <c r="K4" s="2">
        <f>5/5</f>
        <v>1</v>
      </c>
      <c r="L4" s="2">
        <f>3/5</f>
        <v>0.6</v>
      </c>
      <c r="M4" s="2">
        <f>3/5</f>
        <v>0.6</v>
      </c>
      <c r="N4" s="2">
        <f>5/5</f>
        <v>1</v>
      </c>
      <c r="O4" s="2"/>
      <c r="P4" s="2"/>
    </row>
    <row r="5" spans="2:23" x14ac:dyDescent="0.25">
      <c r="B5" t="s">
        <v>52</v>
      </c>
      <c r="C5" t="s">
        <v>5</v>
      </c>
      <c r="D5" s="1">
        <v>42736</v>
      </c>
      <c r="E5" s="1">
        <v>43069</v>
      </c>
      <c r="F5" t="s">
        <v>51</v>
      </c>
      <c r="G5" t="s">
        <v>7</v>
      </c>
      <c r="H5" s="2">
        <f>0/5</f>
        <v>0</v>
      </c>
      <c r="I5" s="2">
        <f>0/5</f>
        <v>0</v>
      </c>
      <c r="J5" s="2">
        <f>1/5</f>
        <v>0.2</v>
      </c>
      <c r="K5" s="2">
        <f>2/5</f>
        <v>0.4</v>
      </c>
      <c r="L5" s="2">
        <f>3/5</f>
        <v>0.6</v>
      </c>
      <c r="M5" s="2">
        <f>3/5</f>
        <v>0.6</v>
      </c>
      <c r="N5" s="2">
        <f>4/5</f>
        <v>0.8</v>
      </c>
      <c r="O5" s="2"/>
      <c r="P5" s="2"/>
    </row>
    <row r="6" spans="2:23" x14ac:dyDescent="0.25">
      <c r="B6" t="s">
        <v>53</v>
      </c>
      <c r="C6" t="s">
        <v>5</v>
      </c>
      <c r="D6" s="1">
        <v>42736</v>
      </c>
      <c r="E6" s="1">
        <v>43069</v>
      </c>
      <c r="F6" t="s">
        <v>51</v>
      </c>
      <c r="G6" t="s">
        <v>7</v>
      </c>
      <c r="H6" s="2">
        <f>0/5</f>
        <v>0</v>
      </c>
      <c r="I6" s="2">
        <f>1/5</f>
        <v>0.2</v>
      </c>
      <c r="J6" s="2">
        <f>2/6</f>
        <v>0.33333333333333331</v>
      </c>
      <c r="K6" s="2">
        <f>2/5</f>
        <v>0.4</v>
      </c>
      <c r="L6" s="2">
        <f>1/5</f>
        <v>0.2</v>
      </c>
      <c r="M6" s="2">
        <f>3/5</f>
        <v>0.6</v>
      </c>
      <c r="N6" s="2">
        <f>2/5</f>
        <v>0.4</v>
      </c>
      <c r="O6" s="2"/>
      <c r="P6" s="2"/>
    </row>
    <row r="7" spans="2:23" x14ac:dyDescent="0.25">
      <c r="D7" s="1"/>
      <c r="E7" s="1"/>
      <c r="H7" s="2"/>
      <c r="I7" s="2"/>
      <c r="J7" s="2"/>
      <c r="K7" s="2"/>
      <c r="L7" s="2"/>
      <c r="M7" s="2"/>
      <c r="N7" s="2"/>
      <c r="O7" s="2"/>
      <c r="P7" s="2"/>
    </row>
    <row r="8" spans="2:23" x14ac:dyDescent="0.25">
      <c r="D8" s="1"/>
      <c r="E8" s="1"/>
      <c r="H8" s="18" t="s">
        <v>8</v>
      </c>
      <c r="I8" s="19"/>
      <c r="J8" s="19"/>
      <c r="K8" s="19"/>
      <c r="L8" s="19"/>
      <c r="M8" s="19"/>
      <c r="N8" s="24" t="s">
        <v>43</v>
      </c>
      <c r="O8" s="34"/>
      <c r="R8" s="18" t="s">
        <v>8</v>
      </c>
      <c r="S8" s="19"/>
      <c r="T8" s="19"/>
      <c r="U8" s="19"/>
      <c r="V8" s="19"/>
      <c r="W8" s="20"/>
    </row>
    <row r="9" spans="2:23" x14ac:dyDescent="0.25">
      <c r="H9" s="31">
        <v>0.04</v>
      </c>
      <c r="I9" s="35">
        <v>0.16</v>
      </c>
      <c r="J9" s="35">
        <v>0.4</v>
      </c>
      <c r="K9" s="35">
        <v>1</v>
      </c>
      <c r="L9" s="35">
        <v>1.4</v>
      </c>
      <c r="M9" s="32">
        <v>4</v>
      </c>
      <c r="N9" s="25"/>
      <c r="O9" s="13"/>
      <c r="Q9" t="s">
        <v>17</v>
      </c>
      <c r="R9" s="3">
        <v>0.04</v>
      </c>
      <c r="S9" s="4">
        <v>0.16</v>
      </c>
      <c r="T9" s="4">
        <v>0.4</v>
      </c>
      <c r="U9" s="4">
        <v>1</v>
      </c>
      <c r="V9" s="4">
        <v>1.4</v>
      </c>
      <c r="W9" s="5">
        <v>4</v>
      </c>
    </row>
    <row r="10" spans="2:23" x14ac:dyDescent="0.25">
      <c r="B10" s="28" t="s">
        <v>54</v>
      </c>
      <c r="C10" s="28" t="s">
        <v>9</v>
      </c>
      <c r="D10" s="29">
        <v>42957</v>
      </c>
      <c r="E10" s="29">
        <v>43082</v>
      </c>
      <c r="F10" s="28" t="s">
        <v>10</v>
      </c>
      <c r="G10" s="28" t="s">
        <v>7</v>
      </c>
      <c r="H10" s="11">
        <f>2/10</f>
        <v>0.2</v>
      </c>
      <c r="I10" s="11">
        <f>8/10</f>
        <v>0.8</v>
      </c>
      <c r="J10" s="11">
        <f>10/10</f>
        <v>1</v>
      </c>
      <c r="K10" s="11">
        <f>10/10</f>
        <v>1</v>
      </c>
      <c r="L10" s="11"/>
      <c r="M10" s="11"/>
      <c r="N10">
        <v>0.4</v>
      </c>
      <c r="Q10" t="s">
        <v>16</v>
      </c>
      <c r="R10" s="2">
        <f t="shared" ref="R10:W10" si="0">AVERAGE(H10:H12,H23:H27,H35:H38)</f>
        <v>0.27499999999999997</v>
      </c>
      <c r="S10" s="2">
        <f t="shared" si="0"/>
        <v>0.6</v>
      </c>
      <c r="T10" s="2">
        <f t="shared" si="0"/>
        <v>0.6</v>
      </c>
      <c r="U10" s="2">
        <f t="shared" si="0"/>
        <v>0.69090909090909092</v>
      </c>
      <c r="V10" s="2">
        <f t="shared" si="0"/>
        <v>0.65999999999999992</v>
      </c>
      <c r="W10" s="2">
        <f t="shared" si="0"/>
        <v>0.5</v>
      </c>
    </row>
    <row r="11" spans="2:23" x14ac:dyDescent="0.25">
      <c r="B11" s="28" t="s">
        <v>55</v>
      </c>
      <c r="C11" s="28" t="s">
        <v>9</v>
      </c>
      <c r="D11" s="29">
        <v>42957</v>
      </c>
      <c r="E11" s="29">
        <v>43082</v>
      </c>
      <c r="F11" s="28" t="s">
        <v>10</v>
      </c>
      <c r="G11" s="28" t="s">
        <v>7</v>
      </c>
      <c r="H11" s="11">
        <f>2/10</f>
        <v>0.2</v>
      </c>
      <c r="I11" s="11">
        <f>4/10</f>
        <v>0.4</v>
      </c>
      <c r="J11" s="11">
        <f>4/10</f>
        <v>0.4</v>
      </c>
      <c r="K11" s="11">
        <f>6/10</f>
        <v>0.6</v>
      </c>
      <c r="L11" s="11">
        <f>7/10</f>
        <v>0.7</v>
      </c>
      <c r="M11" s="11"/>
      <c r="N11">
        <v>1.4</v>
      </c>
      <c r="Q11" t="s">
        <v>18</v>
      </c>
      <c r="R11">
        <f t="shared" ref="R11:W11" si="1">COUNT(H10:H12,H23:H27,H35:H38)</f>
        <v>12</v>
      </c>
      <c r="S11">
        <f t="shared" si="1"/>
        <v>12</v>
      </c>
      <c r="T11">
        <f t="shared" si="1"/>
        <v>12</v>
      </c>
      <c r="U11">
        <f t="shared" si="1"/>
        <v>11</v>
      </c>
      <c r="V11">
        <f t="shared" si="1"/>
        <v>10</v>
      </c>
      <c r="W11">
        <f t="shared" si="1"/>
        <v>4</v>
      </c>
    </row>
    <row r="12" spans="2:23" x14ac:dyDescent="0.25">
      <c r="B12" t="s">
        <v>56</v>
      </c>
      <c r="C12" t="s">
        <v>9</v>
      </c>
      <c r="D12" s="1">
        <v>42957</v>
      </c>
      <c r="E12" s="1">
        <v>43082</v>
      </c>
      <c r="F12" t="s">
        <v>10</v>
      </c>
      <c r="G12" t="s">
        <v>7</v>
      </c>
      <c r="H12" s="2">
        <f>5/10</f>
        <v>0.5</v>
      </c>
      <c r="I12" s="2">
        <f>10/10</f>
        <v>1</v>
      </c>
      <c r="J12" s="2">
        <f>10/10</f>
        <v>1</v>
      </c>
      <c r="K12" s="2"/>
      <c r="L12" s="2"/>
      <c r="M12" s="2"/>
      <c r="N12">
        <v>0.16</v>
      </c>
      <c r="Q12" t="s">
        <v>19</v>
      </c>
      <c r="R12" s="2">
        <f t="shared" ref="R12:W12" si="2">STDEVA(H10:H12,H23:H27,H35:H38)/SQRT(R11)</f>
        <v>6.9766927999047268E-2</v>
      </c>
      <c r="S12" s="2">
        <f t="shared" si="2"/>
        <v>8.2572282384477058E-2</v>
      </c>
      <c r="T12" s="2">
        <f t="shared" si="2"/>
        <v>8.257228238447703E-2</v>
      </c>
      <c r="U12" s="2">
        <f t="shared" si="2"/>
        <v>5.7925572080269126E-2</v>
      </c>
      <c r="V12" s="2">
        <f t="shared" si="2"/>
        <v>8.844332774281069E-2</v>
      </c>
      <c r="W12" s="2">
        <f t="shared" si="2"/>
        <v>0.17795130420052188</v>
      </c>
    </row>
    <row r="13" spans="2:23" x14ac:dyDescent="0.25">
      <c r="H13" s="2"/>
      <c r="I13" s="2"/>
      <c r="J13" s="2"/>
      <c r="K13" s="2"/>
      <c r="L13" s="2"/>
      <c r="M13" s="2"/>
    </row>
    <row r="14" spans="2:23" x14ac:dyDescent="0.25">
      <c r="B14" s="28" t="s">
        <v>57</v>
      </c>
      <c r="C14" s="28" t="s">
        <v>5</v>
      </c>
      <c r="D14" s="29">
        <v>42957</v>
      </c>
      <c r="E14" s="29">
        <v>43082</v>
      </c>
      <c r="F14" s="28" t="s">
        <v>10</v>
      </c>
      <c r="G14" s="28" t="s">
        <v>7</v>
      </c>
      <c r="H14" s="11">
        <f>0/10</f>
        <v>0</v>
      </c>
      <c r="I14" s="11">
        <f>0/10</f>
        <v>0</v>
      </c>
      <c r="J14" s="11">
        <f>1/10</f>
        <v>0.1</v>
      </c>
      <c r="K14" s="11">
        <f>2/10</f>
        <v>0.2</v>
      </c>
      <c r="L14" s="11">
        <f>2/10</f>
        <v>0.2</v>
      </c>
      <c r="M14" s="11">
        <f>3/10</f>
        <v>0.3</v>
      </c>
      <c r="N14">
        <v>2</v>
      </c>
    </row>
    <row r="15" spans="2:23" x14ac:dyDescent="0.25">
      <c r="B15" s="28" t="s">
        <v>58</v>
      </c>
      <c r="C15" s="28" t="s">
        <v>5</v>
      </c>
      <c r="D15" s="29">
        <v>42957</v>
      </c>
      <c r="E15" s="29">
        <v>43082</v>
      </c>
      <c r="F15" s="28" t="s">
        <v>10</v>
      </c>
      <c r="G15" s="28" t="s">
        <v>7</v>
      </c>
      <c r="H15" s="11">
        <f>10/10</f>
        <v>1</v>
      </c>
      <c r="I15" s="11">
        <f>9/10</f>
        <v>0.9</v>
      </c>
      <c r="J15" s="11">
        <f>10/10</f>
        <v>1</v>
      </c>
      <c r="K15" s="11"/>
      <c r="L15" s="11"/>
      <c r="M15" s="11"/>
      <c r="N15">
        <v>0.16</v>
      </c>
      <c r="R15" s="18" t="s">
        <v>8</v>
      </c>
      <c r="S15" s="19"/>
      <c r="T15" s="19"/>
      <c r="U15" s="19"/>
      <c r="V15" s="19"/>
      <c r="W15" s="20"/>
    </row>
    <row r="16" spans="2:23" x14ac:dyDescent="0.25">
      <c r="B16" t="s">
        <v>59</v>
      </c>
      <c r="C16" t="s">
        <v>5</v>
      </c>
      <c r="D16" s="1">
        <v>42957</v>
      </c>
      <c r="E16" s="1">
        <v>43082</v>
      </c>
      <c r="F16" t="s">
        <v>10</v>
      </c>
      <c r="G16" t="s">
        <v>7</v>
      </c>
      <c r="H16" s="2">
        <f>1/10</f>
        <v>0.1</v>
      </c>
      <c r="I16" s="2">
        <f>2/10</f>
        <v>0.2</v>
      </c>
      <c r="J16" s="2">
        <f>3/10</f>
        <v>0.3</v>
      </c>
      <c r="K16" s="2">
        <f>3/10</f>
        <v>0.3</v>
      </c>
      <c r="L16" s="2">
        <f>3/10</f>
        <v>0.3</v>
      </c>
      <c r="M16" s="2">
        <f>3/10</f>
        <v>0.3</v>
      </c>
      <c r="N16">
        <v>2</v>
      </c>
      <c r="Q16" t="s">
        <v>20</v>
      </c>
      <c r="R16" s="3">
        <v>0.04</v>
      </c>
      <c r="S16" s="4">
        <v>0.16</v>
      </c>
      <c r="T16" s="4">
        <v>0.4</v>
      </c>
      <c r="U16" s="4">
        <v>1</v>
      </c>
      <c r="V16" s="4">
        <v>1.4</v>
      </c>
      <c r="W16" s="5">
        <v>4</v>
      </c>
    </row>
    <row r="17" spans="2:23" x14ac:dyDescent="0.25">
      <c r="H17" s="2"/>
      <c r="I17" s="2"/>
      <c r="J17" s="2"/>
      <c r="K17" s="2"/>
      <c r="L17" s="2"/>
      <c r="M17" s="2"/>
      <c r="Q17" t="s">
        <v>16</v>
      </c>
      <c r="R17" s="2">
        <f t="shared" ref="R17:W17" si="3">AVERAGE(H14:H16,H18:H21,H29:H33)</f>
        <v>0.25</v>
      </c>
      <c r="S17" s="2">
        <f t="shared" si="3"/>
        <v>0.40833333333333327</v>
      </c>
      <c r="T17" s="2">
        <f t="shared" si="3"/>
        <v>0.55833333333333335</v>
      </c>
      <c r="U17" s="2">
        <f t="shared" si="3"/>
        <v>0.55454545454545456</v>
      </c>
      <c r="V17" s="2">
        <f t="shared" si="3"/>
        <v>0.57272727272727264</v>
      </c>
      <c r="W17" s="2">
        <f t="shared" si="3"/>
        <v>0.67</v>
      </c>
    </row>
    <row r="18" spans="2:23" x14ac:dyDescent="0.25">
      <c r="B18" s="28" t="s">
        <v>60</v>
      </c>
      <c r="C18" s="28" t="s">
        <v>5</v>
      </c>
      <c r="D18" s="29">
        <v>42948</v>
      </c>
      <c r="E18" s="29">
        <v>43082</v>
      </c>
      <c r="F18" s="28" t="s">
        <v>11</v>
      </c>
      <c r="G18" s="28" t="s">
        <v>12</v>
      </c>
      <c r="H18" s="11">
        <f>3/10</f>
        <v>0.3</v>
      </c>
      <c r="I18" s="11">
        <f>4/10</f>
        <v>0.4</v>
      </c>
      <c r="J18" s="11">
        <f>7/10</f>
        <v>0.7</v>
      </c>
      <c r="K18" s="11">
        <f>9/10</f>
        <v>0.9</v>
      </c>
      <c r="L18" s="11">
        <f>10/10</f>
        <v>1</v>
      </c>
      <c r="M18" s="11">
        <f>10/10</f>
        <v>1</v>
      </c>
      <c r="N18">
        <v>1</v>
      </c>
      <c r="Q18" t="s">
        <v>18</v>
      </c>
      <c r="R18">
        <f t="shared" ref="R18:W18" si="4">COUNT(H14:H16,H18:H21,H29:H33)</f>
        <v>12</v>
      </c>
      <c r="S18">
        <f t="shared" si="4"/>
        <v>12</v>
      </c>
      <c r="T18">
        <f t="shared" si="4"/>
        <v>12</v>
      </c>
      <c r="U18">
        <f t="shared" si="4"/>
        <v>11</v>
      </c>
      <c r="V18">
        <f t="shared" si="4"/>
        <v>11</v>
      </c>
      <c r="W18">
        <f t="shared" si="4"/>
        <v>10</v>
      </c>
    </row>
    <row r="19" spans="2:23" x14ac:dyDescent="0.25">
      <c r="B19" s="28" t="s">
        <v>61</v>
      </c>
      <c r="C19" s="28" t="s">
        <v>5</v>
      </c>
      <c r="D19" s="29">
        <v>42948</v>
      </c>
      <c r="E19" s="29">
        <v>43082</v>
      </c>
      <c r="F19" s="28" t="s">
        <v>11</v>
      </c>
      <c r="G19" s="28" t="s">
        <v>12</v>
      </c>
      <c r="H19" s="11">
        <f>3/10</f>
        <v>0.3</v>
      </c>
      <c r="I19" s="11">
        <f>4/10</f>
        <v>0.4</v>
      </c>
      <c r="J19" s="11">
        <f>6/10</f>
        <v>0.6</v>
      </c>
      <c r="K19" s="11">
        <f>6/10</f>
        <v>0.6</v>
      </c>
      <c r="L19" s="11">
        <f>8/10</f>
        <v>0.8</v>
      </c>
      <c r="M19" s="11">
        <f>10/10</f>
        <v>1</v>
      </c>
      <c r="N19">
        <v>1</v>
      </c>
      <c r="Q19" t="s">
        <v>19</v>
      </c>
      <c r="R19" s="2">
        <f t="shared" ref="R19:W19" si="5">STDEVA(H14:H16,H18:H21,H29:H33)/SQRT(R18)</f>
        <v>8.1184414088598875E-2</v>
      </c>
      <c r="S19" s="2">
        <f t="shared" si="5"/>
        <v>7.3297167390525775E-2</v>
      </c>
      <c r="T19" s="2">
        <f t="shared" si="5"/>
        <v>8.3899591263255954E-2</v>
      </c>
      <c r="U19" s="2">
        <f t="shared" si="5"/>
        <v>7.5514762390164331E-2</v>
      </c>
      <c r="V19" s="2">
        <f t="shared" si="5"/>
        <v>9.7319445025982901E-2</v>
      </c>
      <c r="W19" s="2">
        <f t="shared" si="5"/>
        <v>0.1054619467970425</v>
      </c>
    </row>
    <row r="20" spans="2:23" x14ac:dyDescent="0.25">
      <c r="B20" t="s">
        <v>62</v>
      </c>
      <c r="C20" t="s">
        <v>5</v>
      </c>
      <c r="D20" s="1">
        <v>42948</v>
      </c>
      <c r="E20" s="1">
        <v>43082</v>
      </c>
      <c r="F20" t="s">
        <v>11</v>
      </c>
      <c r="G20" t="s">
        <v>12</v>
      </c>
      <c r="H20" s="2">
        <f>4/10</f>
        <v>0.4</v>
      </c>
      <c r="I20" s="2">
        <f>3/10</f>
        <v>0.3</v>
      </c>
      <c r="J20" s="2">
        <f>9/10</f>
        <v>0.9</v>
      </c>
      <c r="K20" s="2">
        <f>7/10</f>
        <v>0.7</v>
      </c>
      <c r="L20" s="2">
        <f>8/10</f>
        <v>0.8</v>
      </c>
      <c r="M20" s="2">
        <f>10/10</f>
        <v>1</v>
      </c>
      <c r="N20">
        <v>1</v>
      </c>
    </row>
    <row r="21" spans="2:23" x14ac:dyDescent="0.25">
      <c r="B21" t="s">
        <v>63</v>
      </c>
      <c r="C21" t="s">
        <v>5</v>
      </c>
      <c r="D21" s="1">
        <v>42948</v>
      </c>
      <c r="E21" s="1">
        <v>43082</v>
      </c>
      <c r="F21" t="s">
        <v>11</v>
      </c>
      <c r="G21" t="s">
        <v>12</v>
      </c>
      <c r="H21" s="2">
        <f>4/10</f>
        <v>0.4</v>
      </c>
      <c r="I21" s="2">
        <f>5/10</f>
        <v>0.5</v>
      </c>
      <c r="J21" s="2">
        <f>5/10</f>
        <v>0.5</v>
      </c>
      <c r="K21" s="2">
        <f>6/10</f>
        <v>0.6</v>
      </c>
      <c r="L21" s="2">
        <f>5/10</f>
        <v>0.5</v>
      </c>
      <c r="M21" s="2">
        <f>10/10</f>
        <v>1</v>
      </c>
      <c r="N21">
        <v>0.4</v>
      </c>
    </row>
    <row r="22" spans="2:23" x14ac:dyDescent="0.25">
      <c r="H22" s="2"/>
      <c r="I22" s="2"/>
      <c r="J22" s="2"/>
      <c r="K22" s="2"/>
      <c r="L22" s="2"/>
      <c r="M22" s="2"/>
    </row>
    <row r="23" spans="2:23" x14ac:dyDescent="0.25">
      <c r="B23" s="28" t="s">
        <v>64</v>
      </c>
      <c r="C23" s="28" t="s">
        <v>9</v>
      </c>
      <c r="D23" s="29">
        <v>42948</v>
      </c>
      <c r="E23" s="29">
        <v>43083</v>
      </c>
      <c r="F23" s="28" t="s">
        <v>11</v>
      </c>
      <c r="G23" s="28" t="s">
        <v>12</v>
      </c>
      <c r="H23" s="11">
        <f>0/10</f>
        <v>0</v>
      </c>
      <c r="I23" s="11">
        <f>2/10</f>
        <v>0.2</v>
      </c>
      <c r="J23" s="11">
        <f>6/10</f>
        <v>0.6</v>
      </c>
      <c r="K23" s="11">
        <f>6/10</f>
        <v>0.6</v>
      </c>
      <c r="L23" s="11">
        <f>7/10</f>
        <v>0.7</v>
      </c>
      <c r="M23" s="11"/>
      <c r="N23">
        <v>1</v>
      </c>
    </row>
    <row r="24" spans="2:23" x14ac:dyDescent="0.25">
      <c r="B24" s="28" t="s">
        <v>65</v>
      </c>
      <c r="C24" s="28" t="s">
        <v>9</v>
      </c>
      <c r="D24" s="29">
        <v>42948</v>
      </c>
      <c r="E24" s="29">
        <v>43083</v>
      </c>
      <c r="F24" s="28" t="s">
        <v>11</v>
      </c>
      <c r="G24" s="28" t="s">
        <v>12</v>
      </c>
      <c r="H24" s="11">
        <f>3/10</f>
        <v>0.3</v>
      </c>
      <c r="I24" s="11">
        <f>7/10</f>
        <v>0.7</v>
      </c>
      <c r="J24" s="11">
        <f>7/10</f>
        <v>0.7</v>
      </c>
      <c r="K24" s="11">
        <f>8/10</f>
        <v>0.8</v>
      </c>
      <c r="L24" s="11">
        <f>8/10</f>
        <v>0.8</v>
      </c>
      <c r="M24" s="11"/>
      <c r="N24">
        <v>0.4</v>
      </c>
    </row>
    <row r="25" spans="2:23" x14ac:dyDescent="0.25">
      <c r="B25" s="28" t="s">
        <v>66</v>
      </c>
      <c r="C25" s="28" t="s">
        <v>9</v>
      </c>
      <c r="D25" s="29">
        <v>42948</v>
      </c>
      <c r="E25" s="29">
        <v>43083</v>
      </c>
      <c r="F25" s="28" t="s">
        <v>11</v>
      </c>
      <c r="G25" s="28" t="s">
        <v>12</v>
      </c>
      <c r="H25" s="11">
        <f>2/10</f>
        <v>0.2</v>
      </c>
      <c r="I25" s="11">
        <f>4/10</f>
        <v>0.4</v>
      </c>
      <c r="J25" s="11">
        <f>3/10</f>
        <v>0.3</v>
      </c>
      <c r="K25" s="11">
        <f>4/10</f>
        <v>0.4</v>
      </c>
      <c r="L25" s="11">
        <f>0/10</f>
        <v>0</v>
      </c>
      <c r="M25" s="11">
        <f>0/10</f>
        <v>0</v>
      </c>
      <c r="N25">
        <v>2</v>
      </c>
    </row>
    <row r="26" spans="2:23" x14ac:dyDescent="0.25">
      <c r="B26" t="s">
        <v>67</v>
      </c>
      <c r="C26" t="s">
        <v>9</v>
      </c>
      <c r="D26" s="1">
        <v>42948</v>
      </c>
      <c r="E26" s="1">
        <v>43083</v>
      </c>
      <c r="F26" t="s">
        <v>11</v>
      </c>
      <c r="G26" t="s">
        <v>12</v>
      </c>
      <c r="H26" s="2">
        <f>4/10</f>
        <v>0.4</v>
      </c>
      <c r="I26" s="2">
        <f>9/10</f>
        <v>0.9</v>
      </c>
      <c r="J26" s="2">
        <f>7/10</f>
        <v>0.7</v>
      </c>
      <c r="K26" s="2">
        <f>8/10</f>
        <v>0.8</v>
      </c>
      <c r="L26" s="2">
        <f>9/10</f>
        <v>0.9</v>
      </c>
      <c r="M26" s="2"/>
      <c r="N26">
        <v>0.4</v>
      </c>
    </row>
    <row r="27" spans="2:23" x14ac:dyDescent="0.25">
      <c r="B27" t="s">
        <v>68</v>
      </c>
      <c r="C27" t="s">
        <v>9</v>
      </c>
      <c r="D27" s="1">
        <v>42948</v>
      </c>
      <c r="E27" s="1">
        <v>43083</v>
      </c>
      <c r="F27" t="s">
        <v>11</v>
      </c>
      <c r="G27" t="s">
        <v>12</v>
      </c>
      <c r="H27" s="2">
        <f>5/10</f>
        <v>0.5</v>
      </c>
      <c r="I27" s="2">
        <f>6/10</f>
        <v>0.6</v>
      </c>
      <c r="J27" s="2">
        <f>5/10</f>
        <v>0.5</v>
      </c>
      <c r="K27" s="2">
        <f>7/10</f>
        <v>0.7</v>
      </c>
      <c r="L27" s="2">
        <f>5/10</f>
        <v>0.5</v>
      </c>
      <c r="M27" s="2">
        <f>7/10</f>
        <v>0.7</v>
      </c>
      <c r="N27">
        <v>0.16</v>
      </c>
    </row>
    <row r="28" spans="2:23" x14ac:dyDescent="0.25">
      <c r="H28" s="2"/>
      <c r="I28" s="2"/>
      <c r="J28" s="2"/>
      <c r="K28" s="2"/>
      <c r="L28" s="2"/>
      <c r="M28" s="2"/>
    </row>
    <row r="29" spans="2:23" x14ac:dyDescent="0.25">
      <c r="B29" s="28" t="s">
        <v>69</v>
      </c>
      <c r="C29" s="28" t="s">
        <v>5</v>
      </c>
      <c r="D29" s="29">
        <v>43011</v>
      </c>
      <c r="E29" s="29">
        <v>43083</v>
      </c>
      <c r="F29" s="28" t="s">
        <v>14</v>
      </c>
      <c r="G29" s="28" t="s">
        <v>13</v>
      </c>
      <c r="H29" s="11">
        <f>0/10</f>
        <v>0</v>
      </c>
      <c r="I29" s="11">
        <f>3/10</f>
        <v>0.3</v>
      </c>
      <c r="J29" s="11">
        <f>4/10</f>
        <v>0.4</v>
      </c>
      <c r="K29" s="11">
        <f>4/10</f>
        <v>0.4</v>
      </c>
      <c r="L29" s="11">
        <f>1/10</f>
        <v>0.1</v>
      </c>
      <c r="M29" s="11">
        <f>4/10</f>
        <v>0.4</v>
      </c>
      <c r="N29">
        <v>2</v>
      </c>
    </row>
    <row r="30" spans="2:23" x14ac:dyDescent="0.25">
      <c r="B30" s="28" t="s">
        <v>70</v>
      </c>
      <c r="C30" s="28" t="s">
        <v>5</v>
      </c>
      <c r="D30" s="29">
        <v>43011</v>
      </c>
      <c r="E30" s="29">
        <v>43083</v>
      </c>
      <c r="F30" s="28" t="s">
        <v>14</v>
      </c>
      <c r="G30" s="28" t="s">
        <v>13</v>
      </c>
      <c r="H30" s="11">
        <f>1/10</f>
        <v>0.1</v>
      </c>
      <c r="I30" s="11">
        <f>6/10</f>
        <v>0.6</v>
      </c>
      <c r="J30" s="11">
        <f>10/10</f>
        <v>1</v>
      </c>
      <c r="K30" s="11">
        <f>10/10</f>
        <v>1</v>
      </c>
      <c r="L30" s="11">
        <f>10/10</f>
        <v>1</v>
      </c>
      <c r="M30" s="11"/>
      <c r="N30">
        <v>0.4</v>
      </c>
    </row>
    <row r="31" spans="2:23" x14ac:dyDescent="0.25">
      <c r="B31" s="28" t="s">
        <v>71</v>
      </c>
      <c r="C31" s="28" t="s">
        <v>5</v>
      </c>
      <c r="D31" s="29">
        <v>43011</v>
      </c>
      <c r="E31" s="29">
        <v>43083</v>
      </c>
      <c r="F31" s="28" t="s">
        <v>14</v>
      </c>
      <c r="G31" s="28" t="s">
        <v>13</v>
      </c>
      <c r="H31" s="11">
        <f>1/10</f>
        <v>0.1</v>
      </c>
      <c r="I31" s="11">
        <f>1/10</f>
        <v>0.1</v>
      </c>
      <c r="J31" s="11">
        <f>3/10</f>
        <v>0.3</v>
      </c>
      <c r="K31" s="11">
        <f>3/10</f>
        <v>0.3</v>
      </c>
      <c r="L31" s="11">
        <f>5/10</f>
        <v>0.5</v>
      </c>
      <c r="M31" s="11">
        <f>5/10</f>
        <v>0.5</v>
      </c>
      <c r="N31">
        <v>2</v>
      </c>
    </row>
    <row r="32" spans="2:23" x14ac:dyDescent="0.25">
      <c r="B32" t="s">
        <v>72</v>
      </c>
      <c r="C32" t="s">
        <v>5</v>
      </c>
      <c r="D32" s="1">
        <v>43011</v>
      </c>
      <c r="E32" s="1">
        <v>43083</v>
      </c>
      <c r="F32" t="s">
        <v>14</v>
      </c>
      <c r="G32" t="s">
        <v>13</v>
      </c>
      <c r="H32" s="2">
        <f>0/10</f>
        <v>0</v>
      </c>
      <c r="I32" s="2">
        <f>5/10</f>
        <v>0.5</v>
      </c>
      <c r="J32" s="2">
        <f>4/10</f>
        <v>0.4</v>
      </c>
      <c r="K32" s="2">
        <f>5/10</f>
        <v>0.5</v>
      </c>
      <c r="L32" s="2">
        <f>3/10</f>
        <v>0.3</v>
      </c>
      <c r="M32" s="2">
        <f>3/10</f>
        <v>0.3</v>
      </c>
      <c r="N32">
        <v>1</v>
      </c>
    </row>
    <row r="33" spans="2:14" x14ac:dyDescent="0.25">
      <c r="B33" t="s">
        <v>73</v>
      </c>
      <c r="C33" t="s">
        <v>5</v>
      </c>
      <c r="D33" s="1">
        <v>42941</v>
      </c>
      <c r="E33" s="1">
        <v>43083</v>
      </c>
      <c r="F33" t="s">
        <v>15</v>
      </c>
      <c r="G33" t="s">
        <v>13</v>
      </c>
      <c r="H33" s="2">
        <f>3/10</f>
        <v>0.3</v>
      </c>
      <c r="I33" s="2">
        <f>7/10</f>
        <v>0.7</v>
      </c>
      <c r="J33" s="2">
        <f>5/10</f>
        <v>0.5</v>
      </c>
      <c r="K33" s="2">
        <f>6/10</f>
        <v>0.6</v>
      </c>
      <c r="L33" s="2">
        <f>8/10</f>
        <v>0.8</v>
      </c>
      <c r="M33" s="2">
        <f>9/10</f>
        <v>0.9</v>
      </c>
      <c r="N33">
        <v>0.4</v>
      </c>
    </row>
    <row r="34" spans="2:14" x14ac:dyDescent="0.25">
      <c r="H34" s="2"/>
      <c r="I34" s="2"/>
      <c r="J34" s="2"/>
      <c r="K34" s="2"/>
      <c r="L34" s="2"/>
      <c r="M34" s="2"/>
    </row>
    <row r="35" spans="2:14" x14ac:dyDescent="0.25">
      <c r="B35" s="28" t="s">
        <v>74</v>
      </c>
      <c r="C35" s="28" t="s">
        <v>9</v>
      </c>
      <c r="D35" s="29">
        <v>42941</v>
      </c>
      <c r="E35" s="29">
        <v>43083</v>
      </c>
      <c r="F35" s="28" t="s">
        <v>15</v>
      </c>
      <c r="G35" s="28" t="s">
        <v>13</v>
      </c>
      <c r="H35" s="11">
        <f>8/10</f>
        <v>0.8</v>
      </c>
      <c r="I35" s="11">
        <f>10/10</f>
        <v>1</v>
      </c>
      <c r="J35" s="11">
        <f>10/10</f>
        <v>1</v>
      </c>
      <c r="K35" s="11">
        <f>10/10</f>
        <v>1</v>
      </c>
      <c r="L35" s="11">
        <f>10/10</f>
        <v>1</v>
      </c>
      <c r="M35" s="11"/>
      <c r="N35">
        <v>0.16</v>
      </c>
    </row>
    <row r="36" spans="2:14" x14ac:dyDescent="0.25">
      <c r="B36" s="28" t="s">
        <v>75</v>
      </c>
      <c r="C36" s="28" t="s">
        <v>9</v>
      </c>
      <c r="D36" s="29">
        <v>42941</v>
      </c>
      <c r="E36" s="29">
        <v>43083</v>
      </c>
      <c r="F36" s="28" t="s">
        <v>15</v>
      </c>
      <c r="G36" s="28" t="s">
        <v>13</v>
      </c>
      <c r="H36" s="28">
        <f>0/10</f>
        <v>0</v>
      </c>
      <c r="I36" s="11">
        <f>4/10</f>
        <v>0.4</v>
      </c>
      <c r="J36" s="11">
        <f>3/10</f>
        <v>0.3</v>
      </c>
      <c r="K36" s="11">
        <f>5/10</f>
        <v>0.5</v>
      </c>
      <c r="L36" s="11">
        <f>5/10</f>
        <v>0.5</v>
      </c>
      <c r="M36" s="11">
        <f>5/10</f>
        <v>0.5</v>
      </c>
      <c r="N36">
        <v>1.4</v>
      </c>
    </row>
    <row r="37" spans="2:14" x14ac:dyDescent="0.25">
      <c r="B37" t="s">
        <v>76</v>
      </c>
      <c r="C37" t="s">
        <v>9</v>
      </c>
      <c r="D37" s="1">
        <v>42941</v>
      </c>
      <c r="E37" s="1">
        <v>43083</v>
      </c>
      <c r="F37" t="s">
        <v>15</v>
      </c>
      <c r="G37" t="s">
        <v>13</v>
      </c>
      <c r="H37" s="2">
        <f>0/10</f>
        <v>0</v>
      </c>
      <c r="I37" s="2">
        <f>2/10</f>
        <v>0.2</v>
      </c>
      <c r="J37" s="2">
        <f>2/10</f>
        <v>0.2</v>
      </c>
      <c r="K37" s="2">
        <f>6/10</f>
        <v>0.6</v>
      </c>
      <c r="L37" s="2">
        <f>7/10</f>
        <v>0.7</v>
      </c>
      <c r="M37" s="2">
        <f>8/10</f>
        <v>0.8</v>
      </c>
      <c r="N37">
        <v>1.4</v>
      </c>
    </row>
    <row r="38" spans="2:14" x14ac:dyDescent="0.25">
      <c r="B38" t="s">
        <v>77</v>
      </c>
      <c r="C38" t="s">
        <v>9</v>
      </c>
      <c r="D38" s="1">
        <v>42941</v>
      </c>
      <c r="E38" s="1">
        <v>43083</v>
      </c>
      <c r="F38" t="s">
        <v>15</v>
      </c>
      <c r="G38" t="s">
        <v>13</v>
      </c>
      <c r="H38" s="2">
        <f>2/10</f>
        <v>0.2</v>
      </c>
      <c r="I38" s="2">
        <f>6/10</f>
        <v>0.6</v>
      </c>
      <c r="J38" s="2">
        <f>5/10</f>
        <v>0.5</v>
      </c>
      <c r="K38" s="2">
        <f>6/10</f>
        <v>0.6</v>
      </c>
      <c r="L38" s="2">
        <f>8/10</f>
        <v>0.8</v>
      </c>
      <c r="M38" s="2"/>
      <c r="N38">
        <v>0.4</v>
      </c>
    </row>
  </sheetData>
  <mergeCells count="5">
    <mergeCell ref="H2:N2"/>
    <mergeCell ref="H8:M8"/>
    <mergeCell ref="N8:N9"/>
    <mergeCell ref="R8:W8"/>
    <mergeCell ref="R15:W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83855-0DEA-4E0A-BF95-03A19DF48E76}">
  <dimension ref="A1:AA51"/>
  <sheetViews>
    <sheetView workbookViewId="0">
      <selection sqref="A1:XFD1048576"/>
    </sheetView>
  </sheetViews>
  <sheetFormatPr defaultRowHeight="15" x14ac:dyDescent="0.25"/>
  <cols>
    <col min="2" max="2" width="9.28515625" customWidth="1"/>
    <col min="3" max="3" width="7.5703125" bestFit="1" customWidth="1"/>
    <col min="4" max="4" width="10.42578125" bestFit="1" customWidth="1"/>
    <col min="5" max="5" width="11.5703125" bestFit="1" customWidth="1"/>
    <col min="6" max="6" width="10.7109375" bestFit="1" customWidth="1"/>
    <col min="7" max="7" width="18.42578125" bestFit="1" customWidth="1"/>
    <col min="8" max="10" width="7.42578125" bestFit="1" customWidth="1"/>
    <col min="11" max="11" width="8.140625" bestFit="1" customWidth="1"/>
    <col min="12" max="14" width="7.42578125" bestFit="1" customWidth="1"/>
    <col min="15" max="16" width="7.42578125" customWidth="1"/>
    <col min="17" max="17" width="11.28515625" bestFit="1" customWidth="1"/>
    <col min="18" max="20" width="7.42578125" customWidth="1"/>
    <col min="21" max="21" width="15.85546875" bestFit="1" customWidth="1"/>
  </cols>
  <sheetData>
    <row r="1" spans="1:27" x14ac:dyDescent="0.25">
      <c r="D1" s="1"/>
      <c r="E1" s="1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7" x14ac:dyDescent="0.25">
      <c r="D2" s="1"/>
      <c r="E2" s="1"/>
      <c r="H2" s="21" t="s">
        <v>8</v>
      </c>
      <c r="I2" s="22"/>
      <c r="J2" s="22"/>
      <c r="K2" s="22"/>
      <c r="L2" s="22"/>
      <c r="M2" s="23"/>
      <c r="O2" s="21" t="s">
        <v>43</v>
      </c>
      <c r="P2" s="22"/>
      <c r="Q2" s="23"/>
      <c r="V2" s="18" t="s">
        <v>8</v>
      </c>
      <c r="W2" s="19"/>
      <c r="X2" s="19"/>
      <c r="Y2" s="19"/>
      <c r="Z2" s="19"/>
      <c r="AA2" s="20"/>
    </row>
    <row r="3" spans="1:27" x14ac:dyDescent="0.25">
      <c r="H3" s="3">
        <v>0.04</v>
      </c>
      <c r="I3" s="4">
        <v>0.16</v>
      </c>
      <c r="J3" s="4">
        <v>0.4</v>
      </c>
      <c r="K3" s="4">
        <v>1</v>
      </c>
      <c r="L3" s="4">
        <v>1.4</v>
      </c>
      <c r="M3" s="5">
        <v>2</v>
      </c>
      <c r="N3" s="36">
        <v>4</v>
      </c>
      <c r="O3" s="17" t="s">
        <v>44</v>
      </c>
      <c r="P3" s="17" t="s">
        <v>45</v>
      </c>
      <c r="Q3" s="27" t="s">
        <v>46</v>
      </c>
      <c r="R3" t="s">
        <v>78</v>
      </c>
      <c r="U3" t="s">
        <v>79</v>
      </c>
      <c r="V3" s="3">
        <v>0.04</v>
      </c>
      <c r="W3" s="4">
        <v>0.16</v>
      </c>
      <c r="X3" s="4">
        <v>0.4</v>
      </c>
      <c r="Y3" s="4">
        <v>1</v>
      </c>
      <c r="Z3" s="4">
        <v>1.4</v>
      </c>
      <c r="AA3" s="5">
        <v>2</v>
      </c>
    </row>
    <row r="4" spans="1:27" x14ac:dyDescent="0.25">
      <c r="A4" t="s">
        <v>80</v>
      </c>
      <c r="B4" s="28" t="s">
        <v>54</v>
      </c>
      <c r="C4" s="28" t="s">
        <v>9</v>
      </c>
      <c r="D4" s="1">
        <v>42957</v>
      </c>
      <c r="E4" s="1">
        <v>43082</v>
      </c>
      <c r="F4" t="s">
        <v>10</v>
      </c>
      <c r="G4" t="s">
        <v>7</v>
      </c>
      <c r="H4" s="37">
        <f>8/10</f>
        <v>0.8</v>
      </c>
      <c r="I4" s="37">
        <f>9/10</f>
        <v>0.9</v>
      </c>
      <c r="J4" s="37">
        <f>10/10</f>
        <v>1</v>
      </c>
      <c r="K4" s="37">
        <f>10/10</f>
        <v>1</v>
      </c>
      <c r="L4" s="37">
        <f>10/10</f>
        <v>1</v>
      </c>
      <c r="M4" s="37">
        <f>10/10</f>
        <v>1</v>
      </c>
      <c r="O4" s="28">
        <v>0.04</v>
      </c>
      <c r="P4" s="28">
        <v>0.4</v>
      </c>
      <c r="Q4" s="28">
        <f>O4/P4</f>
        <v>9.9999999999999992E-2</v>
      </c>
      <c r="R4" s="28" t="s">
        <v>9</v>
      </c>
      <c r="S4" t="s">
        <v>80</v>
      </c>
      <c r="T4" s="28"/>
      <c r="U4" t="s">
        <v>16</v>
      </c>
      <c r="V4" s="2">
        <f t="shared" ref="V4:AA4" si="0">AVERAGE(H6,H20:H21,H31:H32)</f>
        <v>0.6</v>
      </c>
      <c r="W4" s="2">
        <f t="shared" si="0"/>
        <v>0.57999999999999996</v>
      </c>
      <c r="X4" s="2">
        <f t="shared" si="0"/>
        <v>0.57999999999999985</v>
      </c>
      <c r="Y4" s="2">
        <f t="shared" si="0"/>
        <v>0.68</v>
      </c>
      <c r="Z4" s="2">
        <f t="shared" si="0"/>
        <v>0.62</v>
      </c>
      <c r="AA4" s="2">
        <f t="shared" si="0"/>
        <v>0.4</v>
      </c>
    </row>
    <row r="5" spans="1:27" x14ac:dyDescent="0.25">
      <c r="B5" s="28" t="s">
        <v>55</v>
      </c>
      <c r="C5" s="28" t="s">
        <v>9</v>
      </c>
      <c r="D5" s="1">
        <v>42957</v>
      </c>
      <c r="E5" s="1">
        <v>43082</v>
      </c>
      <c r="F5" t="s">
        <v>10</v>
      </c>
      <c r="G5" t="s">
        <v>7</v>
      </c>
      <c r="H5" s="37">
        <f>6/10</f>
        <v>0.6</v>
      </c>
      <c r="I5" s="37">
        <f>9/10</f>
        <v>0.9</v>
      </c>
      <c r="J5" s="37">
        <f>9/10</f>
        <v>0.9</v>
      </c>
      <c r="K5" s="37">
        <f t="shared" ref="K5:M6" si="1">10/10</f>
        <v>1</v>
      </c>
      <c r="L5" s="37">
        <f t="shared" si="1"/>
        <v>1</v>
      </c>
      <c r="M5" s="37">
        <f t="shared" si="1"/>
        <v>1</v>
      </c>
      <c r="O5" s="28">
        <v>0.04</v>
      </c>
      <c r="P5" s="28">
        <v>1.4</v>
      </c>
      <c r="Q5" s="28">
        <f t="shared" ref="Q5:Q31" si="2">O5/P5</f>
        <v>2.8571428571428574E-2</v>
      </c>
      <c r="R5" s="28" t="s">
        <v>9</v>
      </c>
      <c r="T5" s="28"/>
      <c r="U5" t="s">
        <v>18</v>
      </c>
      <c r="V5">
        <f>COUNT((H6,H20:H21,H31:H32))</f>
        <v>5</v>
      </c>
      <c r="W5">
        <f>COUNT((I6,I20:I21,I31:I32))</f>
        <v>5</v>
      </c>
      <c r="X5">
        <f>COUNT((J6,J20:J21,J31:J32))</f>
        <v>5</v>
      </c>
      <c r="Y5">
        <f>COUNT((K6,K20:K21,K31:K32))</f>
        <v>5</v>
      </c>
      <c r="Z5">
        <f>COUNT((L6,L20:L21,L31:L32))</f>
        <v>5</v>
      </c>
      <c r="AA5">
        <f>COUNT((M6,M20:M21,M31:M32))</f>
        <v>5</v>
      </c>
    </row>
    <row r="6" spans="1:27" x14ac:dyDescent="0.25">
      <c r="B6" t="s">
        <v>56</v>
      </c>
      <c r="C6" t="s">
        <v>9</v>
      </c>
      <c r="D6" s="1">
        <v>42957</v>
      </c>
      <c r="E6" s="1">
        <v>43082</v>
      </c>
      <c r="F6" t="s">
        <v>10</v>
      </c>
      <c r="G6" t="s">
        <v>7</v>
      </c>
      <c r="H6" s="38">
        <f>9/10</f>
        <v>0.9</v>
      </c>
      <c r="I6" s="38">
        <f>10/10</f>
        <v>1</v>
      </c>
      <c r="J6" s="38">
        <f>10/10</f>
        <v>1</v>
      </c>
      <c r="K6" s="38">
        <f t="shared" si="1"/>
        <v>1</v>
      </c>
      <c r="L6" s="38">
        <f t="shared" si="1"/>
        <v>1</v>
      </c>
      <c r="M6" s="38">
        <f t="shared" si="1"/>
        <v>1</v>
      </c>
      <c r="O6">
        <v>0.04</v>
      </c>
      <c r="P6">
        <v>0.16</v>
      </c>
      <c r="Q6">
        <f t="shared" si="2"/>
        <v>0.25</v>
      </c>
      <c r="R6" t="s">
        <v>9</v>
      </c>
      <c r="U6" t="s">
        <v>19</v>
      </c>
      <c r="V6" s="2">
        <f t="shared" ref="V6:AA6" si="3">STDEVA(H6,H20:H21,H31:H32)/SQRT(V5)</f>
        <v>0.10954451150103321</v>
      </c>
      <c r="W6" s="2">
        <f t="shared" si="3"/>
        <v>0.12</v>
      </c>
      <c r="X6" s="2">
        <f t="shared" si="3"/>
        <v>0.12000000000000018</v>
      </c>
      <c r="Y6" s="2">
        <f t="shared" si="3"/>
        <v>9.6953597148326506E-2</v>
      </c>
      <c r="Z6" s="2">
        <f t="shared" si="3"/>
        <v>0.1827566688249706</v>
      </c>
      <c r="AA6" s="2">
        <f t="shared" si="3"/>
        <v>0.16431676725154984</v>
      </c>
    </row>
    <row r="7" spans="1:27" x14ac:dyDescent="0.25">
      <c r="H7" s="2"/>
      <c r="I7" s="2"/>
      <c r="J7" s="2"/>
      <c r="K7" s="2"/>
      <c r="L7" s="2"/>
      <c r="M7" s="2"/>
    </row>
    <row r="8" spans="1:27" x14ac:dyDescent="0.25">
      <c r="B8" s="28" t="s">
        <v>57</v>
      </c>
      <c r="C8" s="28" t="s">
        <v>5</v>
      </c>
      <c r="D8" s="1">
        <v>42957</v>
      </c>
      <c r="E8" s="1">
        <v>43082</v>
      </c>
      <c r="F8" t="s">
        <v>10</v>
      </c>
      <c r="G8" t="s">
        <v>7</v>
      </c>
      <c r="H8" s="39">
        <f>3/10</f>
        <v>0.3</v>
      </c>
      <c r="I8" s="39">
        <f>3/10</f>
        <v>0.3</v>
      </c>
      <c r="J8" s="39">
        <f>2/10</f>
        <v>0.2</v>
      </c>
      <c r="K8" s="39">
        <f>3/10</f>
        <v>0.3</v>
      </c>
      <c r="L8" s="39">
        <f>1/10</f>
        <v>0.1</v>
      </c>
      <c r="M8" s="39">
        <f>3/10</f>
        <v>0.3</v>
      </c>
      <c r="N8" t="s">
        <v>81</v>
      </c>
      <c r="O8" s="28">
        <v>2</v>
      </c>
      <c r="P8" s="28">
        <v>2</v>
      </c>
      <c r="Q8" s="28">
        <f t="shared" si="2"/>
        <v>1</v>
      </c>
      <c r="R8" s="28" t="s">
        <v>5</v>
      </c>
      <c r="S8" t="s">
        <v>80</v>
      </c>
      <c r="T8" s="28"/>
    </row>
    <row r="9" spans="1:27" x14ac:dyDescent="0.25">
      <c r="B9" s="28" t="s">
        <v>58</v>
      </c>
      <c r="C9" s="28" t="s">
        <v>5</v>
      </c>
      <c r="D9" s="1">
        <v>42957</v>
      </c>
      <c r="E9" s="1">
        <v>43082</v>
      </c>
      <c r="F9" t="s">
        <v>10</v>
      </c>
      <c r="G9" t="s">
        <v>7</v>
      </c>
      <c r="H9" s="39">
        <f>5/10</f>
        <v>0.5</v>
      </c>
      <c r="I9" s="39">
        <f>9/10</f>
        <v>0.9</v>
      </c>
      <c r="J9" s="39">
        <f>10/10</f>
        <v>1</v>
      </c>
      <c r="K9" s="39">
        <f>8/10</f>
        <v>0.8</v>
      </c>
      <c r="L9" s="39">
        <f>7/10</f>
        <v>0.7</v>
      </c>
      <c r="M9" s="39">
        <f>10/10</f>
        <v>1</v>
      </c>
      <c r="O9" s="28">
        <v>0.04</v>
      </c>
      <c r="P9" s="28">
        <v>0.16</v>
      </c>
      <c r="Q9" s="28">
        <f t="shared" si="2"/>
        <v>0.25</v>
      </c>
      <c r="R9" s="28" t="s">
        <v>5</v>
      </c>
      <c r="T9" s="28"/>
      <c r="V9" s="18" t="s">
        <v>8</v>
      </c>
      <c r="W9" s="19"/>
      <c r="X9" s="19"/>
      <c r="Y9" s="19"/>
      <c r="Z9" s="19"/>
      <c r="AA9" s="20"/>
    </row>
    <row r="10" spans="1:27" x14ac:dyDescent="0.25">
      <c r="B10" t="s">
        <v>59</v>
      </c>
      <c r="C10" t="s">
        <v>5</v>
      </c>
      <c r="D10" s="1">
        <v>42957</v>
      </c>
      <c r="E10" s="1">
        <v>43082</v>
      </c>
      <c r="F10" t="s">
        <v>10</v>
      </c>
      <c r="G10" t="s">
        <v>7</v>
      </c>
      <c r="H10" s="40">
        <f>2/10</f>
        <v>0.2</v>
      </c>
      <c r="I10" s="40">
        <f>4/10</f>
        <v>0.4</v>
      </c>
      <c r="J10" s="40">
        <f>3/10</f>
        <v>0.3</v>
      </c>
      <c r="K10" s="40">
        <f>3/10</f>
        <v>0.3</v>
      </c>
      <c r="L10" s="40">
        <f>3/10</f>
        <v>0.3</v>
      </c>
      <c r="M10" s="40">
        <f>0/10</f>
        <v>0</v>
      </c>
      <c r="N10" t="s">
        <v>81</v>
      </c>
      <c r="O10">
        <v>2</v>
      </c>
      <c r="P10">
        <v>2</v>
      </c>
      <c r="Q10">
        <f t="shared" si="2"/>
        <v>1</v>
      </c>
      <c r="R10" t="s">
        <v>5</v>
      </c>
      <c r="U10" t="s">
        <v>82</v>
      </c>
      <c r="V10" s="3">
        <v>0.04</v>
      </c>
      <c r="W10" s="4">
        <v>0.16</v>
      </c>
      <c r="X10" s="4">
        <v>0.4</v>
      </c>
      <c r="Y10" s="4">
        <v>1</v>
      </c>
      <c r="Z10" s="4">
        <v>1.4</v>
      </c>
      <c r="AA10" s="5">
        <v>2</v>
      </c>
    </row>
    <row r="11" spans="1:27" x14ac:dyDescent="0.25">
      <c r="H11" s="2"/>
      <c r="I11" s="2"/>
      <c r="J11" s="2"/>
      <c r="K11" s="2"/>
      <c r="L11" s="2"/>
      <c r="M11" s="2"/>
      <c r="U11" t="s">
        <v>16</v>
      </c>
      <c r="V11" s="2">
        <f t="shared" ref="V11:AA11" si="4">AVERAGE(H4:H5,H17:H19,H29:H30)</f>
        <v>0.54285714285714282</v>
      </c>
      <c r="W11" s="2">
        <f t="shared" si="4"/>
        <v>0.70000000000000007</v>
      </c>
      <c r="X11" s="2">
        <f t="shared" si="4"/>
        <v>0.72857142857142854</v>
      </c>
      <c r="Y11" s="2">
        <f t="shared" si="4"/>
        <v>0.72857142857142854</v>
      </c>
      <c r="Z11" s="2">
        <f t="shared" si="4"/>
        <v>0.7142857142857143</v>
      </c>
      <c r="AA11" s="2">
        <f t="shared" si="4"/>
        <v>0.65714285714285725</v>
      </c>
    </row>
    <row r="12" spans="1:27" x14ac:dyDescent="0.25">
      <c r="A12" t="s">
        <v>83</v>
      </c>
      <c r="B12" s="28" t="s">
        <v>60</v>
      </c>
      <c r="C12" s="28" t="s">
        <v>5</v>
      </c>
      <c r="D12" s="1">
        <v>42948</v>
      </c>
      <c r="E12" s="1">
        <v>43082</v>
      </c>
      <c r="F12" t="s">
        <v>11</v>
      </c>
      <c r="G12" t="s">
        <v>12</v>
      </c>
      <c r="H12" s="39">
        <f>1/10</f>
        <v>0.1</v>
      </c>
      <c r="I12" s="39">
        <f>8/10</f>
        <v>0.8</v>
      </c>
      <c r="J12" s="39">
        <f>7/10</f>
        <v>0.7</v>
      </c>
      <c r="K12" s="39">
        <f>9/10</f>
        <v>0.9</v>
      </c>
      <c r="L12" s="39">
        <f>9/10</f>
        <v>0.9</v>
      </c>
      <c r="M12" s="39">
        <f>9/10</f>
        <v>0.9</v>
      </c>
      <c r="O12" s="28">
        <v>0.16</v>
      </c>
      <c r="P12" s="28">
        <v>1</v>
      </c>
      <c r="Q12" s="28">
        <f t="shared" si="2"/>
        <v>0.16</v>
      </c>
      <c r="R12" s="28" t="s">
        <v>5</v>
      </c>
      <c r="S12" t="s">
        <v>83</v>
      </c>
      <c r="T12" s="28"/>
      <c r="U12" t="s">
        <v>18</v>
      </c>
      <c r="V12">
        <f t="shared" ref="V12:AA12" si="5">COUNT(H4:H5,H17:H19,H29:H30)</f>
        <v>7</v>
      </c>
      <c r="W12">
        <f t="shared" si="5"/>
        <v>7</v>
      </c>
      <c r="X12">
        <f t="shared" si="5"/>
        <v>7</v>
      </c>
      <c r="Y12">
        <f t="shared" si="5"/>
        <v>7</v>
      </c>
      <c r="Z12">
        <f t="shared" si="5"/>
        <v>7</v>
      </c>
      <c r="AA12">
        <f t="shared" si="5"/>
        <v>7</v>
      </c>
    </row>
    <row r="13" spans="1:27" x14ac:dyDescent="0.25">
      <c r="B13" s="28" t="s">
        <v>61</v>
      </c>
      <c r="C13" s="28" t="s">
        <v>5</v>
      </c>
      <c r="D13" s="1">
        <v>42948</v>
      </c>
      <c r="E13" s="1">
        <v>43082</v>
      </c>
      <c r="F13" t="s">
        <v>11</v>
      </c>
      <c r="G13" t="s">
        <v>12</v>
      </c>
      <c r="H13" s="39">
        <f>2/10</f>
        <v>0.2</v>
      </c>
      <c r="I13" s="39">
        <f>4/10</f>
        <v>0.4</v>
      </c>
      <c r="J13" s="39">
        <f>3/10</f>
        <v>0.3</v>
      </c>
      <c r="K13" s="39">
        <f>2/10</f>
        <v>0.2</v>
      </c>
      <c r="L13" s="39">
        <f>2/10</f>
        <v>0.2</v>
      </c>
      <c r="M13" s="39">
        <f>3/10</f>
        <v>0.3</v>
      </c>
      <c r="N13" t="s">
        <v>84</v>
      </c>
      <c r="O13" s="28">
        <v>2</v>
      </c>
      <c r="P13" s="28">
        <v>1</v>
      </c>
      <c r="Q13" s="28">
        <f t="shared" si="2"/>
        <v>2</v>
      </c>
      <c r="R13" s="28" t="s">
        <v>5</v>
      </c>
      <c r="T13" s="28"/>
      <c r="U13" t="s">
        <v>19</v>
      </c>
      <c r="V13" s="2">
        <f t="shared" ref="V13:AA13" si="6">STDEVA(H4:H5,H17:H19,H29:H30)/SQRT(V12)</f>
        <v>0.10202040612204073</v>
      </c>
      <c r="W13" s="2">
        <f t="shared" si="6"/>
        <v>0.10465362369445665</v>
      </c>
      <c r="X13" s="2">
        <f t="shared" si="6"/>
        <v>0.11693361102674941</v>
      </c>
      <c r="Y13" s="2">
        <f t="shared" si="6"/>
        <v>0.12857142857142861</v>
      </c>
      <c r="Z13" s="2">
        <f t="shared" si="6"/>
        <v>0.11635039736067247</v>
      </c>
      <c r="AA13" s="2">
        <f t="shared" si="6"/>
        <v>0.11923794310046577</v>
      </c>
    </row>
    <row r="14" spans="1:27" x14ac:dyDescent="0.25">
      <c r="B14" t="s">
        <v>62</v>
      </c>
      <c r="C14" t="s">
        <v>5</v>
      </c>
      <c r="D14" s="1">
        <v>42948</v>
      </c>
      <c r="E14" s="1">
        <v>43082</v>
      </c>
      <c r="F14" t="s">
        <v>11</v>
      </c>
      <c r="G14" t="s">
        <v>12</v>
      </c>
      <c r="H14" s="40">
        <f>5/10</f>
        <v>0.5</v>
      </c>
      <c r="I14" s="40">
        <f>2/10</f>
        <v>0.2</v>
      </c>
      <c r="J14" s="40">
        <f>2/10</f>
        <v>0.2</v>
      </c>
      <c r="K14" s="40">
        <f>2/10</f>
        <v>0.2</v>
      </c>
      <c r="L14" s="40">
        <f>1/10</f>
        <v>0.1</v>
      </c>
      <c r="M14" s="40">
        <f>1/10</f>
        <v>0.1</v>
      </c>
      <c r="N14" t="s">
        <v>84</v>
      </c>
      <c r="O14">
        <v>2</v>
      </c>
      <c r="P14">
        <v>1</v>
      </c>
      <c r="Q14">
        <f t="shared" si="2"/>
        <v>2</v>
      </c>
      <c r="R14" t="s">
        <v>5</v>
      </c>
    </row>
    <row r="15" spans="1:27" x14ac:dyDescent="0.25">
      <c r="B15" t="s">
        <v>63</v>
      </c>
      <c r="C15" t="s">
        <v>5</v>
      </c>
      <c r="D15" s="1">
        <v>42948</v>
      </c>
      <c r="E15" s="1">
        <v>43082</v>
      </c>
      <c r="F15" t="s">
        <v>11</v>
      </c>
      <c r="G15" t="s">
        <v>12</v>
      </c>
      <c r="H15" s="40">
        <f>0/10</f>
        <v>0</v>
      </c>
      <c r="I15" s="40">
        <f>5/10</f>
        <v>0.5</v>
      </c>
      <c r="J15" s="40">
        <f>1/10</f>
        <v>0.1</v>
      </c>
      <c r="K15" s="40">
        <f>3/10</f>
        <v>0.3</v>
      </c>
      <c r="L15" s="40">
        <f>1/10</f>
        <v>0.1</v>
      </c>
      <c r="M15" s="40">
        <f>1/10</f>
        <v>0.1</v>
      </c>
      <c r="N15" t="s">
        <v>81</v>
      </c>
      <c r="O15">
        <v>2</v>
      </c>
      <c r="P15">
        <v>0.4</v>
      </c>
      <c r="Q15">
        <f t="shared" si="2"/>
        <v>5</v>
      </c>
      <c r="R15" t="s">
        <v>5</v>
      </c>
    </row>
    <row r="16" spans="1:27" x14ac:dyDescent="0.25">
      <c r="H16" s="2"/>
      <c r="I16" s="2"/>
      <c r="J16" s="2"/>
      <c r="K16" s="2"/>
      <c r="L16" s="2"/>
      <c r="M16" s="2"/>
      <c r="V16" s="18" t="s">
        <v>8</v>
      </c>
      <c r="W16" s="19"/>
      <c r="X16" s="19"/>
      <c r="Y16" s="19"/>
      <c r="Z16" s="19"/>
      <c r="AA16" s="20"/>
    </row>
    <row r="17" spans="1:27" x14ac:dyDescent="0.25">
      <c r="B17" s="28" t="s">
        <v>64</v>
      </c>
      <c r="C17" s="28" t="s">
        <v>9</v>
      </c>
      <c r="D17" s="1">
        <v>42948</v>
      </c>
      <c r="E17" s="1">
        <v>43083</v>
      </c>
      <c r="F17" t="s">
        <v>11</v>
      </c>
      <c r="G17" t="s">
        <v>12</v>
      </c>
      <c r="H17" s="41">
        <f>4/10</f>
        <v>0.4</v>
      </c>
      <c r="I17" s="41">
        <f>6/10</f>
        <v>0.6</v>
      </c>
      <c r="J17" s="41">
        <f>4/10</f>
        <v>0.4</v>
      </c>
      <c r="K17" s="41">
        <f>4/10</f>
        <v>0.4</v>
      </c>
      <c r="L17" s="41">
        <f>5/10</f>
        <v>0.5</v>
      </c>
      <c r="M17" s="41">
        <f>5/10</f>
        <v>0.5</v>
      </c>
      <c r="O17" s="28">
        <v>0.16</v>
      </c>
      <c r="P17" s="28">
        <v>1</v>
      </c>
      <c r="Q17" s="28">
        <f t="shared" si="2"/>
        <v>0.16</v>
      </c>
      <c r="R17" s="28" t="s">
        <v>9</v>
      </c>
      <c r="S17" t="s">
        <v>83</v>
      </c>
      <c r="T17" s="28"/>
      <c r="U17" t="s">
        <v>85</v>
      </c>
      <c r="V17" s="3">
        <v>0.04</v>
      </c>
      <c r="W17" s="4">
        <v>0.16</v>
      </c>
      <c r="X17" s="4">
        <v>0.4</v>
      </c>
      <c r="Y17" s="4">
        <v>1</v>
      </c>
      <c r="Z17" s="4">
        <v>1.4</v>
      </c>
      <c r="AA17" s="5">
        <v>2</v>
      </c>
    </row>
    <row r="18" spans="1:27" x14ac:dyDescent="0.25">
      <c r="B18" s="28" t="s">
        <v>65</v>
      </c>
      <c r="C18" s="28" t="s">
        <v>9</v>
      </c>
      <c r="D18" s="1">
        <v>42948</v>
      </c>
      <c r="E18" s="1">
        <v>43083</v>
      </c>
      <c r="F18" t="s">
        <v>11</v>
      </c>
      <c r="G18" t="s">
        <v>12</v>
      </c>
      <c r="H18" s="41">
        <f>7/10</f>
        <v>0.7</v>
      </c>
      <c r="I18" s="41">
        <f>9/10</f>
        <v>0.9</v>
      </c>
      <c r="J18" s="41">
        <f>10/10</f>
        <v>1</v>
      </c>
      <c r="K18" s="41">
        <f>10/10</f>
        <v>1</v>
      </c>
      <c r="L18" s="41">
        <f>8/10</f>
        <v>0.8</v>
      </c>
      <c r="M18" s="41">
        <f>6/10</f>
        <v>0.6</v>
      </c>
      <c r="O18" s="28">
        <v>0.04</v>
      </c>
      <c r="P18" s="28">
        <v>0.4</v>
      </c>
      <c r="Q18" s="28">
        <f t="shared" si="2"/>
        <v>9.9999999999999992E-2</v>
      </c>
      <c r="R18" s="28" t="s">
        <v>9</v>
      </c>
      <c r="T18" s="28"/>
      <c r="U18" t="s">
        <v>16</v>
      </c>
      <c r="V18" s="2">
        <f t="shared" ref="V18:AA18" si="7">AVERAGE(H10,H14:H15,H26:H27)</f>
        <v>0.41999999999999993</v>
      </c>
      <c r="W18" s="2">
        <f t="shared" si="7"/>
        <v>0.55999999999999994</v>
      </c>
      <c r="X18" s="2">
        <f t="shared" si="7"/>
        <v>0.48</v>
      </c>
      <c r="Y18" s="2">
        <f t="shared" si="7"/>
        <v>0.42000000000000004</v>
      </c>
      <c r="Z18" s="2">
        <f t="shared" si="7"/>
        <v>0.36</v>
      </c>
      <c r="AA18" s="2">
        <f t="shared" si="7"/>
        <v>0.33999999999999997</v>
      </c>
    </row>
    <row r="19" spans="1:27" x14ac:dyDescent="0.25">
      <c r="B19" s="28" t="s">
        <v>66</v>
      </c>
      <c r="C19" s="28" t="s">
        <v>9</v>
      </c>
      <c r="D19" s="1">
        <v>42948</v>
      </c>
      <c r="E19" s="1">
        <v>43083</v>
      </c>
      <c r="F19" t="s">
        <v>11</v>
      </c>
      <c r="G19" t="s">
        <v>12</v>
      </c>
      <c r="H19" s="41">
        <f>6/10</f>
        <v>0.6</v>
      </c>
      <c r="I19" s="41">
        <f>5/10</f>
        <v>0.5</v>
      </c>
      <c r="J19" s="41">
        <f>4/10</f>
        <v>0.4</v>
      </c>
      <c r="K19" s="41">
        <f>3/10</f>
        <v>0.3</v>
      </c>
      <c r="L19" s="41">
        <f>3/10</f>
        <v>0.3</v>
      </c>
      <c r="M19" s="41">
        <f>4/10</f>
        <v>0.4</v>
      </c>
      <c r="O19" s="28">
        <v>0.04</v>
      </c>
      <c r="P19" s="28">
        <v>2</v>
      </c>
      <c r="Q19" s="28">
        <f t="shared" si="2"/>
        <v>0.02</v>
      </c>
      <c r="R19" s="28" t="s">
        <v>9</v>
      </c>
      <c r="T19" s="28"/>
      <c r="U19" t="s">
        <v>18</v>
      </c>
      <c r="V19">
        <f t="shared" ref="V19:AA19" si="8">COUNT(H10,H14:H15,H26:H27)</f>
        <v>5</v>
      </c>
      <c r="W19">
        <f t="shared" si="8"/>
        <v>5</v>
      </c>
      <c r="X19">
        <f t="shared" si="8"/>
        <v>5</v>
      </c>
      <c r="Y19">
        <f t="shared" si="8"/>
        <v>5</v>
      </c>
      <c r="Z19">
        <f t="shared" si="8"/>
        <v>5</v>
      </c>
      <c r="AA19">
        <f t="shared" si="8"/>
        <v>5</v>
      </c>
    </row>
    <row r="20" spans="1:27" x14ac:dyDescent="0.25">
      <c r="B20" t="s">
        <v>67</v>
      </c>
      <c r="C20" t="s">
        <v>9</v>
      </c>
      <c r="D20" s="1">
        <v>42948</v>
      </c>
      <c r="E20" s="1">
        <v>43083</v>
      </c>
      <c r="F20" t="s">
        <v>11</v>
      </c>
      <c r="G20" t="s">
        <v>12</v>
      </c>
      <c r="H20" s="42">
        <f>5/10</f>
        <v>0.5</v>
      </c>
      <c r="I20" s="42">
        <f>6/10</f>
        <v>0.6</v>
      </c>
      <c r="J20" s="42">
        <f>4/10</f>
        <v>0.4</v>
      </c>
      <c r="K20" s="42">
        <f>6/10</f>
        <v>0.6</v>
      </c>
      <c r="L20" s="42">
        <f>7/10</f>
        <v>0.7</v>
      </c>
      <c r="M20" s="42">
        <f>4/10</f>
        <v>0.4</v>
      </c>
      <c r="O20">
        <v>0.04</v>
      </c>
      <c r="P20">
        <v>0.4</v>
      </c>
      <c r="Q20">
        <f t="shared" si="2"/>
        <v>9.9999999999999992E-2</v>
      </c>
      <c r="R20" t="s">
        <v>9</v>
      </c>
      <c r="U20" t="s">
        <v>19</v>
      </c>
      <c r="V20" s="2">
        <f t="shared" ref="V20:AA20" si="9">STDEVA(H10,H14:H15,H26:H27)/SQRT(V19)</f>
        <v>0.13928388277184123</v>
      </c>
      <c r="W20" s="2">
        <f t="shared" si="9"/>
        <v>0.12884098726725135</v>
      </c>
      <c r="X20" s="2">
        <f t="shared" si="9"/>
        <v>0.17720045146669355</v>
      </c>
      <c r="Y20" s="2">
        <f t="shared" si="9"/>
        <v>0.14628738838327793</v>
      </c>
      <c r="Z20" s="2">
        <f t="shared" si="9"/>
        <v>0.14696938456699069</v>
      </c>
      <c r="AA20" s="2">
        <f t="shared" si="9"/>
        <v>0.18601075237738274</v>
      </c>
    </row>
    <row r="21" spans="1:27" x14ac:dyDescent="0.25">
      <c r="B21" t="s">
        <v>68</v>
      </c>
      <c r="C21" t="s">
        <v>9</v>
      </c>
      <c r="D21" s="1">
        <v>42948</v>
      </c>
      <c r="E21" s="1">
        <v>43083</v>
      </c>
      <c r="F21" t="s">
        <v>11</v>
      </c>
      <c r="G21" t="s">
        <v>12</v>
      </c>
      <c r="H21" s="42">
        <f>5/10</f>
        <v>0.5</v>
      </c>
      <c r="I21" s="42">
        <f>6/10</f>
        <v>0.6</v>
      </c>
      <c r="J21" s="42">
        <f>7/10</f>
        <v>0.7</v>
      </c>
      <c r="K21" s="42">
        <f>5/10</f>
        <v>0.5</v>
      </c>
      <c r="L21" s="42">
        <f>3/10</f>
        <v>0.3</v>
      </c>
      <c r="M21" s="42">
        <f>1/10</f>
        <v>0.1</v>
      </c>
      <c r="N21" t="s">
        <v>81</v>
      </c>
      <c r="O21" s="33">
        <v>0.16</v>
      </c>
      <c r="P21">
        <v>0.16</v>
      </c>
      <c r="Q21">
        <f t="shared" si="2"/>
        <v>1</v>
      </c>
      <c r="R21" t="s">
        <v>9</v>
      </c>
    </row>
    <row r="22" spans="1:27" x14ac:dyDescent="0.25">
      <c r="H22" s="2"/>
      <c r="I22" s="2"/>
      <c r="J22" s="2"/>
      <c r="K22" s="2"/>
      <c r="L22" s="2"/>
      <c r="M22" s="2"/>
    </row>
    <row r="23" spans="1:27" x14ac:dyDescent="0.25">
      <c r="A23" t="s">
        <v>86</v>
      </c>
      <c r="B23" s="28" t="s">
        <v>69</v>
      </c>
      <c r="C23" s="28" t="s">
        <v>5</v>
      </c>
      <c r="D23" s="1">
        <v>43011</v>
      </c>
      <c r="E23" s="1">
        <v>43083</v>
      </c>
      <c r="F23" t="s">
        <v>14</v>
      </c>
      <c r="G23" t="s">
        <v>13</v>
      </c>
      <c r="H23" s="39">
        <f>5/10</f>
        <v>0.5</v>
      </c>
      <c r="I23" s="39">
        <f>7/10</f>
        <v>0.7</v>
      </c>
      <c r="J23" s="39">
        <f>4/10</f>
        <v>0.4</v>
      </c>
      <c r="K23" s="39">
        <f>6/10</f>
        <v>0.6</v>
      </c>
      <c r="L23" s="39">
        <f>7/10</f>
        <v>0.7</v>
      </c>
      <c r="M23" s="39">
        <f>6/10</f>
        <v>0.6</v>
      </c>
      <c r="O23" s="28">
        <v>0.04</v>
      </c>
      <c r="P23" s="28">
        <v>2</v>
      </c>
      <c r="Q23" s="28">
        <f t="shared" si="2"/>
        <v>0.02</v>
      </c>
      <c r="R23" s="28" t="s">
        <v>5</v>
      </c>
      <c r="S23" t="s">
        <v>86</v>
      </c>
      <c r="T23" s="28"/>
      <c r="V23" s="18" t="s">
        <v>8</v>
      </c>
      <c r="W23" s="19"/>
      <c r="X23" s="19"/>
      <c r="Y23" s="19"/>
      <c r="Z23" s="19"/>
      <c r="AA23" s="20"/>
    </row>
    <row r="24" spans="1:27" x14ac:dyDescent="0.25">
      <c r="B24" s="28" t="s">
        <v>70</v>
      </c>
      <c r="C24" s="28" t="s">
        <v>5</v>
      </c>
      <c r="D24" s="1">
        <v>43011</v>
      </c>
      <c r="E24" s="1">
        <v>43083</v>
      </c>
      <c r="F24" t="s">
        <v>14</v>
      </c>
      <c r="G24" t="s">
        <v>13</v>
      </c>
      <c r="H24" s="39">
        <f>6/10</f>
        <v>0.6</v>
      </c>
      <c r="I24" s="39">
        <f>7/10</f>
        <v>0.7</v>
      </c>
      <c r="J24" s="39">
        <f>10/10</f>
        <v>1</v>
      </c>
      <c r="K24" s="39">
        <f>9/10</f>
        <v>0.9</v>
      </c>
      <c r="L24" s="39">
        <f>9/10</f>
        <v>0.9</v>
      </c>
      <c r="M24" s="39">
        <f>8/10</f>
        <v>0.8</v>
      </c>
      <c r="O24" s="28">
        <v>0.04</v>
      </c>
      <c r="P24" s="28">
        <v>0.4</v>
      </c>
      <c r="Q24" s="28">
        <f t="shared" si="2"/>
        <v>9.9999999999999992E-2</v>
      </c>
      <c r="R24" s="28" t="s">
        <v>5</v>
      </c>
      <c r="T24" s="28"/>
      <c r="U24" t="s">
        <v>87</v>
      </c>
      <c r="V24" s="3">
        <v>0.04</v>
      </c>
      <c r="W24" s="4">
        <v>0.16</v>
      </c>
      <c r="X24" s="4">
        <v>0.4</v>
      </c>
      <c r="Y24" s="4">
        <v>1</v>
      </c>
      <c r="Z24" s="4">
        <v>1.4</v>
      </c>
      <c r="AA24" s="5">
        <v>2</v>
      </c>
    </row>
    <row r="25" spans="1:27" x14ac:dyDescent="0.25">
      <c r="B25" s="28" t="s">
        <v>71</v>
      </c>
      <c r="C25" s="28" t="s">
        <v>5</v>
      </c>
      <c r="D25" s="1">
        <v>43011</v>
      </c>
      <c r="E25" s="1">
        <v>43083</v>
      </c>
      <c r="F25" t="s">
        <v>14</v>
      </c>
      <c r="G25" t="s">
        <v>13</v>
      </c>
      <c r="H25" s="39">
        <f>7/10</f>
        <v>0.7</v>
      </c>
      <c r="I25" s="39">
        <f>7/10</f>
        <v>0.7</v>
      </c>
      <c r="J25" s="39">
        <f>7/10</f>
        <v>0.7</v>
      </c>
      <c r="K25" s="39">
        <f>7/10</f>
        <v>0.7</v>
      </c>
      <c r="L25" s="39">
        <f>8/10</f>
        <v>0.8</v>
      </c>
      <c r="M25" s="39">
        <f>9/10</f>
        <v>0.9</v>
      </c>
      <c r="O25" s="28">
        <v>0.04</v>
      </c>
      <c r="P25" s="28">
        <v>2</v>
      </c>
      <c r="Q25" s="28">
        <f t="shared" si="2"/>
        <v>0.02</v>
      </c>
      <c r="R25" s="28" t="s">
        <v>5</v>
      </c>
      <c r="T25" s="28"/>
      <c r="U25" t="s">
        <v>16</v>
      </c>
      <c r="V25" s="2">
        <f t="shared" ref="V25:AA25" si="10">AVERAGE(H8:H9,H12:H13,H23:H25)</f>
        <v>0.41428571428571431</v>
      </c>
      <c r="W25" s="2">
        <f t="shared" si="10"/>
        <v>0.6428571428571429</v>
      </c>
      <c r="X25" s="2">
        <f t="shared" si="10"/>
        <v>0.61428571428571421</v>
      </c>
      <c r="Y25" s="2">
        <f t="shared" si="10"/>
        <v>0.62857142857142867</v>
      </c>
      <c r="Z25" s="2">
        <f t="shared" si="10"/>
        <v>0.61428571428571421</v>
      </c>
      <c r="AA25" s="2">
        <f t="shared" si="10"/>
        <v>0.68571428571428583</v>
      </c>
    </row>
    <row r="26" spans="1:27" x14ac:dyDescent="0.25">
      <c r="B26" t="s">
        <v>72</v>
      </c>
      <c r="C26" t="s">
        <v>5</v>
      </c>
      <c r="D26" s="1">
        <v>43011</v>
      </c>
      <c r="E26" s="1">
        <v>43083</v>
      </c>
      <c r="F26" t="s">
        <v>14</v>
      </c>
      <c r="G26" t="s">
        <v>13</v>
      </c>
      <c r="H26" s="40">
        <f>7/10</f>
        <v>0.7</v>
      </c>
      <c r="I26" s="40">
        <f>9/10</f>
        <v>0.9</v>
      </c>
      <c r="J26" s="40">
        <f>8/10</f>
        <v>0.8</v>
      </c>
      <c r="K26" s="40">
        <f>3/10</f>
        <v>0.3</v>
      </c>
      <c r="L26" s="40">
        <f>4/10</f>
        <v>0.4</v>
      </c>
      <c r="M26" s="40">
        <f>5/10</f>
        <v>0.5</v>
      </c>
      <c r="O26">
        <v>0.04</v>
      </c>
      <c r="P26">
        <v>1</v>
      </c>
      <c r="Q26">
        <f t="shared" si="2"/>
        <v>0.04</v>
      </c>
      <c r="R26" t="s">
        <v>5</v>
      </c>
      <c r="U26" t="s">
        <v>18</v>
      </c>
      <c r="V26">
        <f t="shared" ref="V26:AA26" si="11">COUNT(H8:H9,H12:H13,H23:H25)</f>
        <v>7</v>
      </c>
      <c r="W26">
        <f t="shared" si="11"/>
        <v>7</v>
      </c>
      <c r="X26">
        <f t="shared" si="11"/>
        <v>7</v>
      </c>
      <c r="Y26">
        <f t="shared" si="11"/>
        <v>7</v>
      </c>
      <c r="Z26">
        <f t="shared" si="11"/>
        <v>7</v>
      </c>
      <c r="AA26">
        <f t="shared" si="11"/>
        <v>7</v>
      </c>
    </row>
    <row r="27" spans="1:27" x14ac:dyDescent="0.25">
      <c r="B27" t="s">
        <v>73</v>
      </c>
      <c r="C27" t="s">
        <v>5</v>
      </c>
      <c r="D27" s="1">
        <v>42941</v>
      </c>
      <c r="E27" s="1">
        <v>43083</v>
      </c>
      <c r="F27" t="s">
        <v>15</v>
      </c>
      <c r="G27" t="s">
        <v>13</v>
      </c>
      <c r="H27" s="40">
        <f>7/10</f>
        <v>0.7</v>
      </c>
      <c r="I27" s="40">
        <f>8/10</f>
        <v>0.8</v>
      </c>
      <c r="J27" s="40">
        <f>10/10</f>
        <v>1</v>
      </c>
      <c r="K27" s="40">
        <f>10/10</f>
        <v>1</v>
      </c>
      <c r="L27" s="40">
        <f>9/10</f>
        <v>0.9</v>
      </c>
      <c r="M27" s="40">
        <f>10/10</f>
        <v>1</v>
      </c>
      <c r="O27">
        <v>0.04</v>
      </c>
      <c r="P27">
        <v>0.4</v>
      </c>
      <c r="Q27">
        <f t="shared" si="2"/>
        <v>9.9999999999999992E-2</v>
      </c>
      <c r="R27" t="s">
        <v>5</v>
      </c>
      <c r="U27" t="s">
        <v>19</v>
      </c>
      <c r="V27" s="2">
        <f t="shared" ref="V27:AA27" si="12">STDEVA(H8:H9,H12:H13,H23:H25)/SQRT(V26)</f>
        <v>8.2889977073948573E-2</v>
      </c>
      <c r="W27" s="2">
        <f t="shared" si="12"/>
        <v>8.1232010043961744E-2</v>
      </c>
      <c r="X27" s="2">
        <f t="shared" si="12"/>
        <v>0.12233554836823936</v>
      </c>
      <c r="Y27" s="2">
        <f t="shared" si="12"/>
        <v>0.10626625525914944</v>
      </c>
      <c r="Z27" s="2">
        <f t="shared" si="12"/>
        <v>0.1242665557209514</v>
      </c>
      <c r="AA27" s="2">
        <f t="shared" si="12"/>
        <v>0.11004019055515557</v>
      </c>
    </row>
    <row r="28" spans="1:27" x14ac:dyDescent="0.25">
      <c r="H28" s="2"/>
      <c r="I28" s="2"/>
      <c r="J28" s="2"/>
      <c r="K28" s="2"/>
      <c r="L28" s="2"/>
      <c r="M28" s="2"/>
    </row>
    <row r="29" spans="1:27" x14ac:dyDescent="0.25">
      <c r="B29" s="28" t="s">
        <v>74</v>
      </c>
      <c r="C29" s="28" t="s">
        <v>9</v>
      </c>
      <c r="D29" s="1">
        <v>42941</v>
      </c>
      <c r="E29" s="1">
        <v>43083</v>
      </c>
      <c r="F29" t="s">
        <v>15</v>
      </c>
      <c r="G29" t="s">
        <v>13</v>
      </c>
      <c r="H29" s="37">
        <f>7/10</f>
        <v>0.7</v>
      </c>
      <c r="I29" s="37">
        <f>9/10</f>
        <v>0.9</v>
      </c>
      <c r="J29" s="37">
        <f>10/10</f>
        <v>1</v>
      </c>
      <c r="K29" s="37">
        <f>10/10</f>
        <v>1</v>
      </c>
      <c r="L29" s="37">
        <f>10/10</f>
        <v>1</v>
      </c>
      <c r="M29" s="37">
        <f>9/10</f>
        <v>0.9</v>
      </c>
      <c r="O29" s="28">
        <v>0.04</v>
      </c>
      <c r="P29" s="28">
        <v>0.16</v>
      </c>
      <c r="Q29" s="28">
        <f t="shared" si="2"/>
        <v>0.25</v>
      </c>
      <c r="R29" s="28" t="s">
        <v>9</v>
      </c>
      <c r="S29" t="s">
        <v>86</v>
      </c>
      <c r="T29" s="28"/>
    </row>
    <row r="30" spans="1:27" x14ac:dyDescent="0.25">
      <c r="B30" s="28" t="s">
        <v>75</v>
      </c>
      <c r="C30" s="28" t="s">
        <v>9</v>
      </c>
      <c r="D30" s="1">
        <v>42941</v>
      </c>
      <c r="E30" s="1">
        <v>43083</v>
      </c>
      <c r="F30" t="s">
        <v>15</v>
      </c>
      <c r="G30" t="s">
        <v>13</v>
      </c>
      <c r="H30" s="37">
        <f>0/10</f>
        <v>0</v>
      </c>
      <c r="I30" s="37">
        <f>2/10</f>
        <v>0.2</v>
      </c>
      <c r="J30" s="37">
        <f>4/10</f>
        <v>0.4</v>
      </c>
      <c r="K30" s="37">
        <f>4/10</f>
        <v>0.4</v>
      </c>
      <c r="L30" s="37">
        <f>4/10</f>
        <v>0.4</v>
      </c>
      <c r="M30" s="37">
        <f>2/10</f>
        <v>0.2</v>
      </c>
      <c r="N30" t="s">
        <v>88</v>
      </c>
      <c r="O30" s="28">
        <v>2</v>
      </c>
      <c r="P30" s="28">
        <v>1.4</v>
      </c>
      <c r="Q30" s="28">
        <f t="shared" si="2"/>
        <v>1.4285714285714286</v>
      </c>
      <c r="R30" s="28" t="s">
        <v>9</v>
      </c>
      <c r="T30" s="28"/>
    </row>
    <row r="31" spans="1:27" x14ac:dyDescent="0.25">
      <c r="B31" t="s">
        <v>76</v>
      </c>
      <c r="C31" t="s">
        <v>9</v>
      </c>
      <c r="D31" s="1">
        <v>42941</v>
      </c>
      <c r="E31" s="1">
        <v>43083</v>
      </c>
      <c r="F31" t="s">
        <v>15</v>
      </c>
      <c r="G31" t="s">
        <v>13</v>
      </c>
      <c r="H31" s="38">
        <f>3/10</f>
        <v>0.3</v>
      </c>
      <c r="I31" s="38">
        <f>4/10</f>
        <v>0.4</v>
      </c>
      <c r="J31" s="38">
        <f>4/10</f>
        <v>0.4</v>
      </c>
      <c r="K31" s="38">
        <f>8/10</f>
        <v>0.8</v>
      </c>
      <c r="L31" s="38">
        <f>10/10</f>
        <v>1</v>
      </c>
      <c r="M31" s="38">
        <f>4/10</f>
        <v>0.4</v>
      </c>
      <c r="N31" t="s">
        <v>88</v>
      </c>
      <c r="O31">
        <v>1</v>
      </c>
      <c r="P31">
        <v>1.4</v>
      </c>
      <c r="Q31">
        <f t="shared" si="2"/>
        <v>0.7142857142857143</v>
      </c>
      <c r="R31" t="s">
        <v>9</v>
      </c>
    </row>
    <row r="32" spans="1:27" x14ac:dyDescent="0.25">
      <c r="B32" t="s">
        <v>77</v>
      </c>
      <c r="C32" t="s">
        <v>9</v>
      </c>
      <c r="D32" s="1">
        <v>42941</v>
      </c>
      <c r="E32" s="1">
        <v>43083</v>
      </c>
      <c r="F32" t="s">
        <v>15</v>
      </c>
      <c r="G32" t="s">
        <v>13</v>
      </c>
      <c r="H32" s="38">
        <f>8/10</f>
        <v>0.8</v>
      </c>
      <c r="I32" s="38">
        <f>3/10</f>
        <v>0.3</v>
      </c>
      <c r="J32" s="38">
        <f>4/10</f>
        <v>0.4</v>
      </c>
      <c r="K32" s="38">
        <f>5/10</f>
        <v>0.5</v>
      </c>
      <c r="L32" s="38">
        <f>1/10</f>
        <v>0.1</v>
      </c>
      <c r="M32" s="38">
        <f>1/10</f>
        <v>0.1</v>
      </c>
      <c r="N32" t="s">
        <v>81</v>
      </c>
      <c r="O32">
        <v>1</v>
      </c>
      <c r="P32">
        <v>0.4</v>
      </c>
      <c r="Q32">
        <f>O32/P32</f>
        <v>2.5</v>
      </c>
      <c r="R32" t="s">
        <v>9</v>
      </c>
      <c r="U32" s="13"/>
      <c r="V32" s="13" t="s">
        <v>89</v>
      </c>
      <c r="W32" s="13" t="s">
        <v>90</v>
      </c>
      <c r="X32" s="13" t="s">
        <v>91</v>
      </c>
    </row>
    <row r="33" spans="15:26" x14ac:dyDescent="0.25">
      <c r="U33" s="28" t="s">
        <v>92</v>
      </c>
      <c r="V33" s="43">
        <f>AVERAGE(Q4:Q5,Q8:Q9,Q12:Q13,Q17:Q19,Q23:Q25,Q29:Q30)</f>
        <v>0.40265306122448979</v>
      </c>
      <c r="W33" s="43">
        <f>AVERAGE(Q34,Q38,Q44,Q41,Q47,Q50)</f>
        <v>0.50476190476190474</v>
      </c>
      <c r="X33" s="43">
        <f>AVERAGE(Q4:Q5,Q8:Q9,Q12:Q13,Q17:Q19,Q23:Q25,Q29:Q30,Q34,Q38,Q44,Q41,Q47,Q50)</f>
        <v>0.43328571428571427</v>
      </c>
    </row>
    <row r="34" spans="15:26" x14ac:dyDescent="0.25">
      <c r="O34" s="30">
        <v>0.4</v>
      </c>
      <c r="P34" s="30">
        <v>0.4</v>
      </c>
      <c r="Q34" s="28">
        <v>1</v>
      </c>
      <c r="R34" s="28" t="s">
        <v>9</v>
      </c>
      <c r="S34" t="s">
        <v>21</v>
      </c>
      <c r="U34" t="s">
        <v>48</v>
      </c>
      <c r="V34" s="44">
        <f>AVERAGE(Q6,Q10,Q15,Q14,Q20,Q21,Q26,Q27,Q31,Q33)</f>
        <v>1.1338095238095236</v>
      </c>
      <c r="W34" s="44">
        <f>AVERAGE(Q35:Q36,Q39,Q42,Q45,Q48,Q51)</f>
        <v>1.157142857142857</v>
      </c>
      <c r="X34" s="44">
        <f>AVERAGE(Q6,Q10,Q15,Q14,Q20,Q21,Q26,Q27,Q31,Q33, Q35:Q36,Q39,Q42,Q45,Q48,Q51)</f>
        <v>1.144017857142857</v>
      </c>
    </row>
    <row r="35" spans="15:26" x14ac:dyDescent="0.25">
      <c r="O35" s="13">
        <v>1</v>
      </c>
      <c r="P35" s="13">
        <v>1</v>
      </c>
      <c r="Q35">
        <v>1</v>
      </c>
      <c r="R35" t="s">
        <v>9</v>
      </c>
    </row>
    <row r="36" spans="15:26" x14ac:dyDescent="0.25">
      <c r="O36" s="13">
        <v>0.16</v>
      </c>
      <c r="P36" s="13">
        <v>0.4</v>
      </c>
      <c r="Q36">
        <v>0.39999999999999997</v>
      </c>
      <c r="R36" t="s">
        <v>9</v>
      </c>
      <c r="U36" s="45" t="s">
        <v>93</v>
      </c>
      <c r="V36" s="46" t="s">
        <v>21</v>
      </c>
      <c r="W36" s="46" t="s">
        <v>22</v>
      </c>
    </row>
    <row r="37" spans="15:26" x14ac:dyDescent="0.25">
      <c r="O37" s="13"/>
      <c r="P37" s="13"/>
      <c r="U37" s="47" t="s">
        <v>92</v>
      </c>
      <c r="V37" s="48">
        <f>AVERAGE(Q4:Q5,Q8:Q9,Q34,Q38)</f>
        <v>0.4154761904761905</v>
      </c>
      <c r="W37" s="48">
        <f>AVERAGE(Q12:Q13,Q17:Q19,Q41,Q44)</f>
        <v>0.5485714285714286</v>
      </c>
    </row>
    <row r="38" spans="15:26" x14ac:dyDescent="0.25">
      <c r="O38" s="30">
        <v>0.16</v>
      </c>
      <c r="P38" s="30">
        <v>1.4</v>
      </c>
      <c r="Q38" s="28">
        <v>0.1142857142857143</v>
      </c>
      <c r="R38" s="28" t="s">
        <v>5</v>
      </c>
      <c r="S38" t="s">
        <v>21</v>
      </c>
      <c r="U38" s="49" t="s">
        <v>48</v>
      </c>
      <c r="V38" s="50">
        <f>AVERAGE(Q6,Q10,Q35:Q36,Q39)</f>
        <v>0.73</v>
      </c>
      <c r="W38" s="50">
        <f>AVERAGE(Q14:Q15,Q20:Q21,Q42,Q45)</f>
        <v>2.1</v>
      </c>
    </row>
    <row r="39" spans="15:26" x14ac:dyDescent="0.25">
      <c r="O39" s="13">
        <v>1.4</v>
      </c>
      <c r="P39" s="13">
        <v>1.4</v>
      </c>
      <c r="Q39">
        <v>1</v>
      </c>
      <c r="R39" t="s">
        <v>5</v>
      </c>
    </row>
    <row r="40" spans="15:26" x14ac:dyDescent="0.25">
      <c r="O40" s="13"/>
      <c r="P40" s="13"/>
      <c r="V40" s="51" t="s">
        <v>94</v>
      </c>
      <c r="W40" s="51"/>
      <c r="Y40" s="51" t="s">
        <v>95</v>
      </c>
      <c r="Z40" s="51"/>
    </row>
    <row r="41" spans="15:26" x14ac:dyDescent="0.25">
      <c r="O41" s="30">
        <v>0.4</v>
      </c>
      <c r="P41" s="30">
        <v>0.4</v>
      </c>
      <c r="Q41" s="28">
        <v>1</v>
      </c>
      <c r="R41" s="28" t="s">
        <v>5</v>
      </c>
      <c r="S41" t="s">
        <v>22</v>
      </c>
      <c r="U41" t="s">
        <v>96</v>
      </c>
      <c r="V41" s="13" t="s">
        <v>20</v>
      </c>
      <c r="W41" s="13" t="s">
        <v>17</v>
      </c>
      <c r="X41" s="13"/>
      <c r="Y41" s="13" t="s">
        <v>20</v>
      </c>
      <c r="Z41" s="13" t="s">
        <v>17</v>
      </c>
    </row>
    <row r="42" spans="15:26" x14ac:dyDescent="0.25">
      <c r="O42" s="13">
        <v>2</v>
      </c>
      <c r="P42" s="13">
        <v>2</v>
      </c>
      <c r="Q42">
        <v>1</v>
      </c>
      <c r="R42" t="s">
        <v>5</v>
      </c>
      <c r="U42" s="28" t="s">
        <v>92</v>
      </c>
      <c r="V42" s="43">
        <f>AVERAGE(Q8:Q9,Q12:Q13,Q38,Q41)</f>
        <v>0.75404761904761897</v>
      </c>
      <c r="W42" s="43">
        <f>AVERAGE(Q4:Q5,Q17:Q19,Q34,Q44)</f>
        <v>0.2583673469387755</v>
      </c>
      <c r="X42" s="43"/>
      <c r="Y42" s="43">
        <f>AVERAGE(Q8:Q9,Q12:Q13,Q23:Q25,Q38,Q41,Q47)</f>
        <v>0.47785714285714287</v>
      </c>
      <c r="Z42" s="43">
        <f>AVERAGE(Q4:Q5,Q17:Q19,Q29:Q30,Q34,Q44,Q50)</f>
        <v>0.38871428571428568</v>
      </c>
    </row>
    <row r="43" spans="15:26" x14ac:dyDescent="0.25">
      <c r="O43" s="13"/>
      <c r="P43" s="13"/>
      <c r="U43" t="s">
        <v>48</v>
      </c>
      <c r="V43" s="44">
        <f>AVERAGE(Q10,Q14:Q15,Q42,Q39)</f>
        <v>2</v>
      </c>
      <c r="W43" s="44">
        <f>AVERAGE(Q6,Q20:Q21,Q35:Q36,Q45)</f>
        <v>1.0416666666666667</v>
      </c>
      <c r="X43" s="44"/>
      <c r="Y43" s="44">
        <f>AVERAGE(Q10,Q14:Q15,Q26:Q27,Q39,Q42,Q48)</f>
        <v>1.3924999999999998</v>
      </c>
      <c r="Z43" s="44">
        <f>AVERAGE(Q6,Q20:Q21,Q31:Q32,Q35:Q36,Q45,Q51)</f>
        <v>1.0738095238095238</v>
      </c>
    </row>
    <row r="44" spans="15:26" x14ac:dyDescent="0.25">
      <c r="O44" s="30">
        <v>0.16</v>
      </c>
      <c r="P44" s="30">
        <v>0.4</v>
      </c>
      <c r="Q44" s="28">
        <v>0.39999999999999997</v>
      </c>
      <c r="R44" s="28" t="s">
        <v>9</v>
      </c>
      <c r="S44" t="s">
        <v>22</v>
      </c>
    </row>
    <row r="45" spans="15:26" x14ac:dyDescent="0.25">
      <c r="O45" s="13">
        <v>1.4</v>
      </c>
      <c r="P45" s="13">
        <v>0.4</v>
      </c>
      <c r="Q45">
        <v>3.4999999999999996</v>
      </c>
      <c r="R45" t="s">
        <v>9</v>
      </c>
    </row>
    <row r="46" spans="15:26" x14ac:dyDescent="0.25">
      <c r="O46" s="13"/>
      <c r="P46" s="13"/>
    </row>
    <row r="47" spans="15:26" x14ac:dyDescent="0.25">
      <c r="O47" s="30">
        <v>0.16</v>
      </c>
      <c r="P47" s="30">
        <v>1.4</v>
      </c>
      <c r="Q47" s="28">
        <v>0.1142857142857143</v>
      </c>
      <c r="R47" s="28" t="s">
        <v>5</v>
      </c>
      <c r="S47" t="s">
        <v>24</v>
      </c>
    </row>
    <row r="48" spans="15:26" x14ac:dyDescent="0.25">
      <c r="O48" s="13">
        <v>0.4</v>
      </c>
      <c r="P48" s="13">
        <v>0.4</v>
      </c>
      <c r="Q48">
        <v>1</v>
      </c>
      <c r="R48" t="s">
        <v>5</v>
      </c>
    </row>
    <row r="49" spans="15:19" x14ac:dyDescent="0.25">
      <c r="O49" s="13"/>
      <c r="P49" s="13"/>
    </row>
    <row r="50" spans="15:19" x14ac:dyDescent="0.25">
      <c r="O50" s="30">
        <v>0.16</v>
      </c>
      <c r="P50" s="30">
        <v>0.4</v>
      </c>
      <c r="Q50" s="28">
        <v>0.39999999999999997</v>
      </c>
      <c r="R50" s="28" t="s">
        <v>9</v>
      </c>
      <c r="S50" t="s">
        <v>24</v>
      </c>
    </row>
    <row r="51" spans="15:19" x14ac:dyDescent="0.25">
      <c r="O51" s="13">
        <v>0.4</v>
      </c>
      <c r="P51" s="13">
        <v>2</v>
      </c>
      <c r="Q51">
        <v>0.2</v>
      </c>
      <c r="R51" t="s">
        <v>9</v>
      </c>
    </row>
  </sheetData>
  <mergeCells count="8">
    <mergeCell ref="V40:W40"/>
    <mergeCell ref="Y40:Z40"/>
    <mergeCell ref="H2:M2"/>
    <mergeCell ref="O2:Q2"/>
    <mergeCell ref="V2:AA2"/>
    <mergeCell ref="V9:AA9"/>
    <mergeCell ref="V16:AA16"/>
    <mergeCell ref="V23:AA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30"/>
  <sheetViews>
    <sheetView zoomScale="90" zoomScaleNormal="90" workbookViewId="0">
      <selection activeCell="E33" sqref="E33"/>
    </sheetView>
  </sheetViews>
  <sheetFormatPr defaultRowHeight="15" x14ac:dyDescent="0.25"/>
  <cols>
    <col min="2" max="2" width="9.28515625" customWidth="1"/>
    <col min="3" max="3" width="7.5703125" bestFit="1" customWidth="1"/>
    <col min="4" max="4" width="10.42578125" bestFit="1" customWidth="1"/>
    <col min="5" max="5" width="11.5703125" bestFit="1" customWidth="1"/>
    <col min="6" max="6" width="10.7109375" bestFit="1" customWidth="1"/>
    <col min="7" max="7" width="18.42578125" bestFit="1" customWidth="1"/>
    <col min="8" max="8" width="8.42578125" bestFit="1" customWidth="1"/>
    <col min="9" max="12" width="7.42578125" bestFit="1" customWidth="1"/>
    <col min="13" max="13" width="8.5703125" bestFit="1" customWidth="1"/>
    <col min="14" max="14" width="12.7109375" bestFit="1" customWidth="1"/>
    <col min="15" max="15" width="7.42578125" customWidth="1"/>
  </cols>
  <sheetData>
    <row r="2" spans="1:22" x14ac:dyDescent="0.25">
      <c r="H2" s="21" t="s">
        <v>8</v>
      </c>
      <c r="I2" s="22"/>
      <c r="J2" s="22"/>
      <c r="K2" s="22"/>
      <c r="L2" s="22"/>
      <c r="M2" s="23"/>
      <c r="N2" s="24" t="s">
        <v>43</v>
      </c>
      <c r="O2" s="10"/>
    </row>
    <row r="3" spans="1:22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6</v>
      </c>
      <c r="H3" s="3">
        <v>0.04</v>
      </c>
      <c r="I3" s="4">
        <v>0.16</v>
      </c>
      <c r="J3" s="4">
        <v>0.4</v>
      </c>
      <c r="K3" s="4">
        <v>1</v>
      </c>
      <c r="L3" s="4">
        <v>1.4</v>
      </c>
      <c r="M3" s="5">
        <v>2</v>
      </c>
      <c r="N3" s="25"/>
      <c r="O3" s="9"/>
    </row>
    <row r="4" spans="1:22" x14ac:dyDescent="0.25">
      <c r="A4" t="s">
        <v>21</v>
      </c>
      <c r="B4" t="s">
        <v>25</v>
      </c>
      <c r="C4" t="s">
        <v>9</v>
      </c>
      <c r="D4" s="1">
        <v>42957</v>
      </c>
      <c r="E4" s="1">
        <v>43082</v>
      </c>
      <c r="F4" t="s">
        <v>10</v>
      </c>
      <c r="G4" t="s">
        <v>7</v>
      </c>
      <c r="H4" s="11">
        <f>2/10</f>
        <v>0.2</v>
      </c>
      <c r="I4" s="11">
        <f>7/10</f>
        <v>0.7</v>
      </c>
      <c r="J4" s="11">
        <f>7/10</f>
        <v>0.7</v>
      </c>
      <c r="K4" s="11">
        <f>7/10</f>
        <v>0.7</v>
      </c>
      <c r="L4" s="11">
        <v>0.8</v>
      </c>
      <c r="M4" s="11">
        <f>10/10</f>
        <v>1</v>
      </c>
      <c r="N4" s="13">
        <v>0.4</v>
      </c>
      <c r="Q4" s="18" t="s">
        <v>8</v>
      </c>
      <c r="R4" s="19"/>
      <c r="S4" s="19"/>
      <c r="T4" s="19"/>
      <c r="U4" s="19"/>
      <c r="V4" s="20"/>
    </row>
    <row r="5" spans="1:22" x14ac:dyDescent="0.25">
      <c r="B5" t="s">
        <v>26</v>
      </c>
      <c r="C5" t="s">
        <v>9</v>
      </c>
      <c r="D5" s="1">
        <v>42957</v>
      </c>
      <c r="E5" s="1">
        <v>43082</v>
      </c>
      <c r="F5" t="s">
        <v>10</v>
      </c>
      <c r="G5" t="s">
        <v>7</v>
      </c>
      <c r="H5" s="2">
        <f>0/10</f>
        <v>0</v>
      </c>
      <c r="I5" s="2">
        <f>2/10</f>
        <v>0.2</v>
      </c>
      <c r="J5" s="2">
        <f>9/10</f>
        <v>0.9</v>
      </c>
      <c r="K5" s="2">
        <f>7/10</f>
        <v>0.7</v>
      </c>
      <c r="L5" s="2">
        <f>9/10</f>
        <v>0.9</v>
      </c>
      <c r="M5" s="2">
        <f>9/10</f>
        <v>0.9</v>
      </c>
      <c r="N5" s="13">
        <v>1</v>
      </c>
      <c r="P5" t="s">
        <v>17</v>
      </c>
      <c r="Q5" s="3">
        <v>0.04</v>
      </c>
      <c r="R5" s="4">
        <v>0.16</v>
      </c>
      <c r="S5" s="4">
        <v>0.4</v>
      </c>
      <c r="T5" s="4">
        <v>1</v>
      </c>
      <c r="U5" s="4">
        <v>1.4</v>
      </c>
      <c r="V5" s="5">
        <v>2</v>
      </c>
    </row>
    <row r="6" spans="1:22" x14ac:dyDescent="0.25">
      <c r="B6" t="s">
        <v>27</v>
      </c>
      <c r="C6" t="s">
        <v>9</v>
      </c>
      <c r="D6" s="1">
        <v>42957</v>
      </c>
      <c r="E6" s="1">
        <v>43082</v>
      </c>
      <c r="F6" t="s">
        <v>10</v>
      </c>
      <c r="G6" t="s">
        <v>7</v>
      </c>
      <c r="H6" s="2">
        <v>0.3</v>
      </c>
      <c r="I6" s="2">
        <f>6/10</f>
        <v>0.6</v>
      </c>
      <c r="J6" s="2">
        <f>8/10</f>
        <v>0.8</v>
      </c>
      <c r="K6" s="2">
        <f>7/10</f>
        <v>0.7</v>
      </c>
      <c r="L6" s="2">
        <f>7/10</f>
        <v>0.7</v>
      </c>
      <c r="M6" s="2">
        <f>8/10</f>
        <v>0.8</v>
      </c>
      <c r="N6" s="13">
        <v>0.4</v>
      </c>
      <c r="P6" t="s">
        <v>16</v>
      </c>
      <c r="Q6" s="2">
        <f>AVERAGE(H4:H6,H14:H15,H20:H21,H24:H28)</f>
        <v>0.28333333333333333</v>
      </c>
      <c r="R6" s="2">
        <f t="shared" ref="R6:V6" si="0">AVERAGE(I4:I6,I14:I15,I20:I21,I24:I28)</f>
        <v>0.53333333333333333</v>
      </c>
      <c r="S6" s="2">
        <f t="shared" si="0"/>
        <v>0.67499999999999993</v>
      </c>
      <c r="T6" s="2">
        <f t="shared" si="0"/>
        <v>0.53333333333333333</v>
      </c>
      <c r="U6" s="2">
        <f t="shared" si="0"/>
        <v>0.6166666666666667</v>
      </c>
      <c r="V6" s="2">
        <f t="shared" si="0"/>
        <v>0.70833333333333337</v>
      </c>
    </row>
    <row r="7" spans="1:22" x14ac:dyDescent="0.25">
      <c r="H7" s="2"/>
      <c r="I7" s="2"/>
      <c r="J7" s="2"/>
      <c r="K7" s="2"/>
      <c r="L7" s="2"/>
      <c r="M7" s="2"/>
      <c r="N7" s="13"/>
      <c r="P7" t="s">
        <v>18</v>
      </c>
      <c r="Q7">
        <f>COUNT(H4:H6,H14:H15,H20:H21,H24:H28)</f>
        <v>12</v>
      </c>
      <c r="R7">
        <f t="shared" ref="R7" si="1">COUNT(I4:I6,I14:I15,I20:I21,I24:I28)</f>
        <v>12</v>
      </c>
      <c r="S7">
        <f t="shared" ref="S7" si="2">COUNT(J4:J6,J14:J15,J20:J21,J24:J28)</f>
        <v>12</v>
      </c>
      <c r="T7">
        <f t="shared" ref="T7" si="3">COUNT(K4:K6,K14:K15,K20:K21,K24:K28)</f>
        <v>12</v>
      </c>
      <c r="U7">
        <f t="shared" ref="U7" si="4">COUNT(L4:L6,L14:L15,L20:L21,L24:L28)</f>
        <v>12</v>
      </c>
      <c r="V7">
        <f t="shared" ref="V7" si="5">COUNT(M4:M6,M14:M15,M20:M21,M24:M28)</f>
        <v>12</v>
      </c>
    </row>
    <row r="8" spans="1:22" x14ac:dyDescent="0.25">
      <c r="B8" t="s">
        <v>28</v>
      </c>
      <c r="C8" t="s">
        <v>5</v>
      </c>
      <c r="D8" s="1">
        <v>42957</v>
      </c>
      <c r="E8" s="1">
        <v>43082</v>
      </c>
      <c r="F8" t="s">
        <v>10</v>
      </c>
      <c r="G8" t="s">
        <v>7</v>
      </c>
      <c r="H8" s="11">
        <f>0/10</f>
        <v>0</v>
      </c>
      <c r="I8" s="11">
        <f>4/10</f>
        <v>0.4</v>
      </c>
      <c r="J8" s="11">
        <f>3/10</f>
        <v>0.3</v>
      </c>
      <c r="K8" s="11">
        <f>6/10</f>
        <v>0.6</v>
      </c>
      <c r="L8" s="11">
        <f>5/10</f>
        <v>0.5</v>
      </c>
      <c r="M8" s="11">
        <f>7/10</f>
        <v>0.7</v>
      </c>
      <c r="N8" s="13">
        <v>1.4</v>
      </c>
      <c r="P8" t="s">
        <v>19</v>
      </c>
      <c r="Q8" s="2">
        <f t="shared" ref="Q8:V8" si="6">STDEVA(H4:H6,H14:H15,H20:H21,H24:H28)/SQRT(Q7)</f>
        <v>6.6096042761173451E-2</v>
      </c>
      <c r="R8" s="2">
        <f t="shared" si="6"/>
        <v>6.5520449425574639E-2</v>
      </c>
      <c r="S8" s="2">
        <f t="shared" si="6"/>
        <v>4.6261771638703167E-2</v>
      </c>
      <c r="T8" s="2">
        <f t="shared" si="6"/>
        <v>6.666666666666661E-2</v>
      </c>
      <c r="U8" s="2">
        <f t="shared" si="6"/>
        <v>5.1980959995177149E-2</v>
      </c>
      <c r="V8" s="2">
        <f t="shared" si="6"/>
        <v>6.7933047847855407E-2</v>
      </c>
    </row>
    <row r="9" spans="1:22" x14ac:dyDescent="0.25">
      <c r="B9" t="s">
        <v>29</v>
      </c>
      <c r="C9" t="s">
        <v>5</v>
      </c>
      <c r="D9" s="1">
        <v>42957</v>
      </c>
      <c r="E9" s="1">
        <v>43082</v>
      </c>
      <c r="F9" t="s">
        <v>10</v>
      </c>
      <c r="G9" t="s">
        <v>7</v>
      </c>
      <c r="H9" s="2">
        <f>1/10</f>
        <v>0.1</v>
      </c>
      <c r="I9" s="2">
        <f>3/10</f>
        <v>0.3</v>
      </c>
      <c r="J9" s="2">
        <f>2/10</f>
        <v>0.2</v>
      </c>
      <c r="K9" s="2">
        <f>6/10</f>
        <v>0.6</v>
      </c>
      <c r="L9" s="2">
        <f>8/10</f>
        <v>0.8</v>
      </c>
      <c r="M9" s="2">
        <f>6/10</f>
        <v>0.6</v>
      </c>
      <c r="N9" s="13">
        <v>1.4</v>
      </c>
    </row>
    <row r="10" spans="1:22" x14ac:dyDescent="0.25">
      <c r="H10" s="2"/>
      <c r="I10" s="2"/>
      <c r="J10" s="2"/>
      <c r="K10" s="2"/>
      <c r="M10" s="2"/>
      <c r="N10" s="13"/>
      <c r="Q10" s="6" t="s">
        <v>8</v>
      </c>
      <c r="R10" s="7"/>
      <c r="S10" s="7"/>
      <c r="T10" s="7"/>
      <c r="U10" s="7"/>
      <c r="V10" s="8"/>
    </row>
    <row r="11" spans="1:22" x14ac:dyDescent="0.25">
      <c r="A11" t="s">
        <v>22</v>
      </c>
      <c r="B11" t="s">
        <v>32</v>
      </c>
      <c r="C11" t="s">
        <v>5</v>
      </c>
      <c r="D11" s="1">
        <v>42948</v>
      </c>
      <c r="E11" s="1">
        <v>43082</v>
      </c>
      <c r="F11" t="s">
        <v>11</v>
      </c>
      <c r="G11" t="s">
        <v>12</v>
      </c>
      <c r="H11" s="11">
        <f>3/10</f>
        <v>0.3</v>
      </c>
      <c r="I11" s="11">
        <f>8/10</f>
        <v>0.8</v>
      </c>
      <c r="J11" s="11">
        <f>9/10</f>
        <v>0.9</v>
      </c>
      <c r="K11" s="11">
        <f>7/10</f>
        <v>0.7</v>
      </c>
      <c r="L11" s="11">
        <f>10/10</f>
        <v>1</v>
      </c>
      <c r="M11" s="11">
        <v>1</v>
      </c>
      <c r="N11" s="13">
        <v>0.4</v>
      </c>
      <c r="P11" t="s">
        <v>20</v>
      </c>
      <c r="Q11" s="3">
        <v>0.04</v>
      </c>
      <c r="R11" s="4">
        <v>0.16</v>
      </c>
      <c r="S11" s="4">
        <v>0.4</v>
      </c>
      <c r="T11" s="4">
        <v>1</v>
      </c>
      <c r="U11" s="4">
        <v>1.4</v>
      </c>
      <c r="V11" s="5">
        <v>2</v>
      </c>
    </row>
    <row r="12" spans="1:22" x14ac:dyDescent="0.25">
      <c r="B12" t="s">
        <v>33</v>
      </c>
      <c r="C12" t="s">
        <v>5</v>
      </c>
      <c r="D12" s="1">
        <v>42948</v>
      </c>
      <c r="E12" s="1">
        <v>43082</v>
      </c>
      <c r="F12" t="s">
        <v>11</v>
      </c>
      <c r="G12" t="s">
        <v>12</v>
      </c>
      <c r="H12" s="2">
        <f>1/10</f>
        <v>0.1</v>
      </c>
      <c r="I12" s="2">
        <f>3/10</f>
        <v>0.3</v>
      </c>
      <c r="J12" s="2">
        <f>2/10</f>
        <v>0.2</v>
      </c>
      <c r="K12" s="2">
        <f>1/10</f>
        <v>0.1</v>
      </c>
      <c r="L12" s="2">
        <f>2/10</f>
        <v>0.2</v>
      </c>
      <c r="M12" s="2">
        <v>0.2</v>
      </c>
      <c r="N12" s="13">
        <v>2</v>
      </c>
      <c r="P12" t="s">
        <v>16</v>
      </c>
      <c r="Q12" s="2">
        <f>AVERAGE(H8:H9,H11:H12,H17:H18)</f>
        <v>0.21666666666666665</v>
      </c>
      <c r="R12" s="2">
        <f t="shared" ref="R12:V12" si="7">AVERAGE(I8:I9,I11:I12,I17:I18)</f>
        <v>0.54999999999999993</v>
      </c>
      <c r="S12" s="2">
        <f t="shared" si="7"/>
        <v>0.48333333333333334</v>
      </c>
      <c r="T12" s="2">
        <f t="shared" si="7"/>
        <v>0.58333333333333337</v>
      </c>
      <c r="U12" s="2">
        <f t="shared" si="7"/>
        <v>0.68333333333333324</v>
      </c>
      <c r="V12" s="2">
        <f t="shared" si="7"/>
        <v>0.71666666666666667</v>
      </c>
    </row>
    <row r="13" spans="1:22" x14ac:dyDescent="0.25">
      <c r="H13" s="2"/>
      <c r="I13" s="2"/>
      <c r="J13" s="2"/>
      <c r="K13" s="2"/>
      <c r="L13" s="2"/>
      <c r="M13" s="2"/>
      <c r="N13" s="13"/>
      <c r="P13" t="s">
        <v>18</v>
      </c>
      <c r="Q13">
        <f>COUNT(H8:H9,H11:H12,H17:H18)</f>
        <v>6</v>
      </c>
      <c r="R13">
        <f t="shared" ref="R13:V13" si="8">COUNT(I8:I9,I11:I12,I17:I18)</f>
        <v>6</v>
      </c>
      <c r="S13">
        <f t="shared" si="8"/>
        <v>6</v>
      </c>
      <c r="T13">
        <f t="shared" si="8"/>
        <v>6</v>
      </c>
      <c r="U13">
        <f t="shared" si="8"/>
        <v>6</v>
      </c>
      <c r="V13">
        <f t="shared" si="8"/>
        <v>6</v>
      </c>
    </row>
    <row r="14" spans="1:22" x14ac:dyDescent="0.25">
      <c r="B14" t="s">
        <v>30</v>
      </c>
      <c r="C14" t="s">
        <v>9</v>
      </c>
      <c r="D14" s="1">
        <v>42948</v>
      </c>
      <c r="E14" s="1">
        <v>43083</v>
      </c>
      <c r="F14" t="s">
        <v>11</v>
      </c>
      <c r="G14" t="s">
        <v>12</v>
      </c>
      <c r="H14" s="11">
        <f>1/10</f>
        <v>0.1</v>
      </c>
      <c r="I14" s="11">
        <f>6/10</f>
        <v>0.6</v>
      </c>
      <c r="J14" s="11">
        <f>7/10</f>
        <v>0.7</v>
      </c>
      <c r="K14" s="11">
        <f>4/10</f>
        <v>0.4</v>
      </c>
      <c r="L14" s="11">
        <f>5/10</f>
        <v>0.5</v>
      </c>
      <c r="M14" s="11">
        <f>3/10</f>
        <v>0.3</v>
      </c>
      <c r="N14" s="13">
        <v>0.4</v>
      </c>
      <c r="P14" t="s">
        <v>19</v>
      </c>
      <c r="Q14" s="2">
        <f>STDEVA(H8:H9,H11:H12,H17:H18)/SQRT(Q13)</f>
        <v>8.7241682188682695E-2</v>
      </c>
      <c r="R14" s="2">
        <f>STDEVA(I8:I9,I11:I12,I17:I18)/SQRT(R13)</f>
        <v>0.10567244989431582</v>
      </c>
      <c r="S14" s="2">
        <f>STDEVA(J8:J9,J11:J12,J17:J18)/SQRT(S13)</f>
        <v>0.14925742118158744</v>
      </c>
      <c r="T14" s="2">
        <f>STDEVA(K8:K9,K11:K12,K17:K18)/SQRT(T13)</f>
        <v>0.11948965552623279</v>
      </c>
      <c r="U14" s="2">
        <f>STDEVA(L9:L17,L11:L12,L17:L18)/SQRT(U13)</f>
        <v>0.12772945946340966</v>
      </c>
      <c r="V14" s="2">
        <f>STDEVA(M9:M17,M11:M12,M17:M18)/SQRT(V13)</f>
        <v>0.13615078786785281</v>
      </c>
    </row>
    <row r="15" spans="1:22" x14ac:dyDescent="0.25">
      <c r="B15" t="s">
        <v>31</v>
      </c>
      <c r="C15" t="s">
        <v>9</v>
      </c>
      <c r="D15" s="1">
        <v>42948</v>
      </c>
      <c r="E15" s="1">
        <v>43083</v>
      </c>
      <c r="F15" t="s">
        <v>11</v>
      </c>
      <c r="G15" t="s">
        <v>12</v>
      </c>
      <c r="H15" s="2">
        <f>2/10</f>
        <v>0.2</v>
      </c>
      <c r="I15" s="2">
        <f>7/10</f>
        <v>0.7</v>
      </c>
      <c r="J15" s="2">
        <f>9/10</f>
        <v>0.9</v>
      </c>
      <c r="K15" s="2">
        <f>7/10</f>
        <v>0.7</v>
      </c>
      <c r="L15" s="2">
        <f>4/10</f>
        <v>0.4</v>
      </c>
      <c r="M15" s="2">
        <f>4/10</f>
        <v>0.4</v>
      </c>
      <c r="N15" s="13">
        <v>0.4</v>
      </c>
    </row>
    <row r="16" spans="1:22" x14ac:dyDescent="0.25">
      <c r="H16" s="2"/>
      <c r="I16" s="2"/>
      <c r="J16" s="2"/>
      <c r="K16" s="2"/>
      <c r="L16" s="2"/>
      <c r="M16" s="2"/>
      <c r="N16" s="13"/>
    </row>
    <row r="17" spans="1:14" x14ac:dyDescent="0.25">
      <c r="A17" t="s">
        <v>24</v>
      </c>
      <c r="B17" t="s">
        <v>36</v>
      </c>
      <c r="C17" t="s">
        <v>5</v>
      </c>
      <c r="D17" s="1">
        <v>43011</v>
      </c>
      <c r="E17" s="1">
        <v>43083</v>
      </c>
      <c r="F17" t="s">
        <v>14</v>
      </c>
      <c r="G17" t="s">
        <v>13</v>
      </c>
      <c r="H17" s="12">
        <f>2/10</f>
        <v>0.2</v>
      </c>
      <c r="I17" s="12">
        <f>6/10</f>
        <v>0.6</v>
      </c>
      <c r="J17" s="12">
        <f>3/10</f>
        <v>0.3</v>
      </c>
      <c r="K17" s="12">
        <f>5/10</f>
        <v>0.5</v>
      </c>
      <c r="L17" s="12">
        <f>6/10</f>
        <v>0.6</v>
      </c>
      <c r="M17" s="12">
        <f>8/10</f>
        <v>0.8</v>
      </c>
      <c r="N17" s="13">
        <v>1.4</v>
      </c>
    </row>
    <row r="18" spans="1:14" x14ac:dyDescent="0.25">
      <c r="B18" t="s">
        <v>35</v>
      </c>
      <c r="C18" t="s">
        <v>5</v>
      </c>
      <c r="D18" s="1">
        <v>43011</v>
      </c>
      <c r="E18" s="1">
        <v>43083</v>
      </c>
      <c r="F18" t="s">
        <v>14</v>
      </c>
      <c r="G18" t="s">
        <v>13</v>
      </c>
      <c r="H18" s="11">
        <f>6/10</f>
        <v>0.6</v>
      </c>
      <c r="I18" s="11">
        <f>9/10</f>
        <v>0.9</v>
      </c>
      <c r="J18" s="11">
        <f>10/10</f>
        <v>1</v>
      </c>
      <c r="K18" s="11">
        <f>10/10</f>
        <v>1</v>
      </c>
      <c r="L18" s="11">
        <f>10/10</f>
        <v>1</v>
      </c>
      <c r="M18" s="11">
        <f>10/10</f>
        <v>1</v>
      </c>
      <c r="N18" s="13">
        <v>0.4</v>
      </c>
    </row>
    <row r="19" spans="1:14" x14ac:dyDescent="0.25">
      <c r="H19" s="2"/>
      <c r="I19" s="2"/>
      <c r="J19" s="2"/>
      <c r="K19" s="2"/>
      <c r="L19" s="2"/>
      <c r="M19" s="2"/>
      <c r="N19" s="13"/>
    </row>
    <row r="20" spans="1:14" x14ac:dyDescent="0.25">
      <c r="B20" t="s">
        <v>42</v>
      </c>
      <c r="C20" t="s">
        <v>9</v>
      </c>
      <c r="D20" s="1">
        <v>42941</v>
      </c>
      <c r="E20" s="1">
        <v>43083</v>
      </c>
      <c r="F20" t="s">
        <v>15</v>
      </c>
      <c r="G20" t="s">
        <v>13</v>
      </c>
      <c r="H20" s="11">
        <f>1/10</f>
        <v>0.1</v>
      </c>
      <c r="I20" s="11">
        <f>6/10</f>
        <v>0.6</v>
      </c>
      <c r="J20" s="11">
        <f>8/10</f>
        <v>0.8</v>
      </c>
      <c r="K20" s="11">
        <f>9/10</f>
        <v>0.9</v>
      </c>
      <c r="L20" s="11">
        <f>6/10</f>
        <v>0.6</v>
      </c>
      <c r="M20" s="11">
        <f>10/10</f>
        <v>1</v>
      </c>
      <c r="N20" s="13">
        <v>0.4</v>
      </c>
    </row>
    <row r="21" spans="1:14" x14ac:dyDescent="0.25">
      <c r="B21" t="s">
        <v>34</v>
      </c>
      <c r="C21" t="s">
        <v>9</v>
      </c>
      <c r="D21" s="1">
        <v>42941</v>
      </c>
      <c r="E21" s="1">
        <v>43083</v>
      </c>
      <c r="F21" t="s">
        <v>15</v>
      </c>
      <c r="G21" t="s">
        <v>13</v>
      </c>
      <c r="H21" s="2">
        <f>0/10</f>
        <v>0</v>
      </c>
      <c r="I21" s="2">
        <f>3/10</f>
        <v>0.3</v>
      </c>
      <c r="J21" s="2">
        <f>6/10</f>
        <v>0.6</v>
      </c>
      <c r="K21" s="2">
        <f>2/10</f>
        <v>0.2</v>
      </c>
      <c r="L21" s="2">
        <f>5/10</f>
        <v>0.5</v>
      </c>
      <c r="M21" s="2">
        <f>7/10</f>
        <v>0.7</v>
      </c>
      <c r="N21" s="13">
        <v>2</v>
      </c>
    </row>
    <row r="22" spans="1:14" x14ac:dyDescent="0.25">
      <c r="D22" s="1"/>
      <c r="E22" s="1"/>
      <c r="H22" s="2"/>
      <c r="I22" s="2"/>
      <c r="J22" s="2"/>
      <c r="K22" s="2"/>
      <c r="L22" s="2"/>
      <c r="M22" s="2"/>
    </row>
    <row r="23" spans="1:14" x14ac:dyDescent="0.25">
      <c r="A23" t="s">
        <v>23</v>
      </c>
    </row>
    <row r="24" spans="1:14" x14ac:dyDescent="0.25">
      <c r="A24" t="s">
        <v>22</v>
      </c>
      <c r="B24" t="s">
        <v>37</v>
      </c>
      <c r="C24" t="s">
        <v>9</v>
      </c>
      <c r="D24" s="1">
        <v>42948</v>
      </c>
      <c r="E24" s="1">
        <v>43083</v>
      </c>
      <c r="F24" t="s">
        <v>11</v>
      </c>
      <c r="G24" t="s">
        <v>12</v>
      </c>
      <c r="H24" s="2">
        <f>6/10</f>
        <v>0.6</v>
      </c>
      <c r="I24" s="2">
        <f>2/10</f>
        <v>0.2</v>
      </c>
      <c r="J24" s="2">
        <f>5/10</f>
        <v>0.5</v>
      </c>
      <c r="K24" s="2">
        <f>4/10</f>
        <v>0.4</v>
      </c>
      <c r="L24" s="2">
        <f>6/10</f>
        <v>0.6</v>
      </c>
      <c r="M24" s="2">
        <f>6/10</f>
        <v>0.6</v>
      </c>
    </row>
    <row r="25" spans="1:14" x14ac:dyDescent="0.25">
      <c r="B25" t="s">
        <v>38</v>
      </c>
      <c r="C25" t="s">
        <v>9</v>
      </c>
      <c r="D25" s="1">
        <v>42948</v>
      </c>
      <c r="E25" s="1">
        <v>43083</v>
      </c>
      <c r="F25" t="s">
        <v>11</v>
      </c>
      <c r="G25" t="s">
        <v>12</v>
      </c>
      <c r="H25" s="2">
        <f>7/10</f>
        <v>0.7</v>
      </c>
      <c r="I25" s="2">
        <f>6/10</f>
        <v>0.6</v>
      </c>
      <c r="J25" s="2">
        <f>6/10</f>
        <v>0.6</v>
      </c>
      <c r="K25" s="2">
        <f>3/10</f>
        <v>0.3</v>
      </c>
      <c r="L25" s="2">
        <f>8/10</f>
        <v>0.8</v>
      </c>
      <c r="M25" s="2">
        <f>8/10</f>
        <v>0.8</v>
      </c>
    </row>
    <row r="26" spans="1:14" x14ac:dyDescent="0.25">
      <c r="B26" t="s">
        <v>39</v>
      </c>
      <c r="C26" t="s">
        <v>9</v>
      </c>
      <c r="D26" s="1">
        <v>42948</v>
      </c>
      <c r="E26" s="1">
        <v>43083</v>
      </c>
      <c r="F26" t="s">
        <v>11</v>
      </c>
      <c r="G26" t="s">
        <v>12</v>
      </c>
      <c r="H26" s="2">
        <f>5/10</f>
        <v>0.5</v>
      </c>
      <c r="I26" s="2">
        <f>9/10</f>
        <v>0.9</v>
      </c>
      <c r="J26" s="2">
        <f>7/10</f>
        <v>0.7</v>
      </c>
      <c r="K26" s="2">
        <f>7/10</f>
        <v>0.7</v>
      </c>
      <c r="L26" s="2">
        <f>8/10</f>
        <v>0.8</v>
      </c>
      <c r="M26" s="2">
        <f>8/10</f>
        <v>0.8</v>
      </c>
    </row>
    <row r="27" spans="1:14" x14ac:dyDescent="0.25">
      <c r="B27" t="s">
        <v>40</v>
      </c>
      <c r="C27" t="s">
        <v>9</v>
      </c>
      <c r="D27" s="1">
        <v>42948</v>
      </c>
      <c r="E27" s="1">
        <v>43083</v>
      </c>
      <c r="F27" t="s">
        <v>11</v>
      </c>
      <c r="G27" t="s">
        <v>12</v>
      </c>
      <c r="H27" s="2">
        <f>3/10</f>
        <v>0.3</v>
      </c>
      <c r="I27" s="2">
        <f>7/10</f>
        <v>0.7</v>
      </c>
      <c r="J27" s="2">
        <f>5/10</f>
        <v>0.5</v>
      </c>
      <c r="K27" s="2">
        <f>2/10</f>
        <v>0.2</v>
      </c>
      <c r="L27" s="2">
        <f>4/10</f>
        <v>0.4</v>
      </c>
      <c r="M27" s="2">
        <f>8/10</f>
        <v>0.8</v>
      </c>
    </row>
    <row r="28" spans="1:14" x14ac:dyDescent="0.25">
      <c r="B28" t="s">
        <v>41</v>
      </c>
      <c r="C28" t="s">
        <v>9</v>
      </c>
      <c r="D28" s="1">
        <v>42948</v>
      </c>
      <c r="E28" s="1">
        <v>43083</v>
      </c>
      <c r="F28" t="s">
        <v>11</v>
      </c>
      <c r="G28" t="s">
        <v>12</v>
      </c>
      <c r="H28" s="2">
        <f>4/10</f>
        <v>0.4</v>
      </c>
      <c r="I28" s="2">
        <f>3/10</f>
        <v>0.3</v>
      </c>
      <c r="J28" s="2">
        <f>4/10</f>
        <v>0.4</v>
      </c>
      <c r="K28" s="2">
        <f>5/10</f>
        <v>0.5</v>
      </c>
      <c r="L28" s="2">
        <f>4/10</f>
        <v>0.4</v>
      </c>
      <c r="M28" s="2">
        <f>4/10</f>
        <v>0.4</v>
      </c>
    </row>
    <row r="30" spans="1:14" x14ac:dyDescent="0.25">
      <c r="G30" t="s">
        <v>16</v>
      </c>
      <c r="H30" s="2">
        <f>AVERAGE(H4:H28)</f>
        <v>0.26111111111111113</v>
      </c>
      <c r="I30" s="2">
        <f t="shared" ref="I30:M30" si="9">AVERAGE(I4:I28)</f>
        <v>0.53888888888888886</v>
      </c>
      <c r="J30" s="2">
        <f t="shared" si="9"/>
        <v>0.61111111111111116</v>
      </c>
      <c r="K30" s="2">
        <f t="shared" si="9"/>
        <v>0.55000000000000004</v>
      </c>
      <c r="L30" s="2">
        <f t="shared" si="9"/>
        <v>0.63888888888888895</v>
      </c>
      <c r="M30" s="2">
        <f t="shared" si="9"/>
        <v>0.71111111111111114</v>
      </c>
    </row>
  </sheetData>
  <mergeCells count="3">
    <mergeCell ref="Q4:V4"/>
    <mergeCell ref="H2:M2"/>
    <mergeCell ref="N2:N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D1093-562C-4F5C-B1A5-4D1811F751AA}">
  <dimension ref="A2:AD32"/>
  <sheetViews>
    <sheetView workbookViewId="0">
      <selection sqref="A1:XFD1048576"/>
    </sheetView>
  </sheetViews>
  <sheetFormatPr defaultRowHeight="15" x14ac:dyDescent="0.25"/>
  <cols>
    <col min="2" max="2" width="9.28515625" customWidth="1"/>
    <col min="3" max="3" width="7.5703125" bestFit="1" customWidth="1"/>
    <col min="4" max="4" width="10.42578125" bestFit="1" customWidth="1"/>
    <col min="5" max="5" width="11.5703125" bestFit="1" customWidth="1"/>
    <col min="6" max="6" width="10.7109375" bestFit="1" customWidth="1"/>
    <col min="7" max="7" width="18.42578125" bestFit="1" customWidth="1"/>
    <col min="8" max="8" width="8.42578125" bestFit="1" customWidth="1"/>
    <col min="9" max="12" width="7.42578125" bestFit="1" customWidth="1"/>
    <col min="13" max="13" width="8.5703125" bestFit="1" customWidth="1"/>
    <col min="14" max="14" width="12.7109375" style="13" bestFit="1" customWidth="1"/>
    <col min="15" max="16" width="12.7109375" style="13" customWidth="1"/>
    <col min="17" max="17" width="7.42578125" customWidth="1"/>
  </cols>
  <sheetData>
    <row r="2" spans="1:30" x14ac:dyDescent="0.25">
      <c r="H2" s="21" t="s">
        <v>8</v>
      </c>
      <c r="I2" s="22"/>
      <c r="J2" s="22"/>
      <c r="K2" s="22"/>
      <c r="L2" s="22"/>
      <c r="M2" s="23"/>
      <c r="N2" s="21" t="s">
        <v>43</v>
      </c>
      <c r="O2" s="22"/>
      <c r="P2" s="23"/>
      <c r="Q2" s="26"/>
    </row>
    <row r="3" spans="1:30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6</v>
      </c>
      <c r="H3" s="3">
        <v>0.04</v>
      </c>
      <c r="I3" s="4">
        <v>0.16</v>
      </c>
      <c r="J3" s="4">
        <v>0.4</v>
      </c>
      <c r="K3" s="4">
        <v>1</v>
      </c>
      <c r="L3" s="4">
        <v>1.4</v>
      </c>
      <c r="M3" s="5">
        <v>2</v>
      </c>
      <c r="N3" s="17" t="s">
        <v>44</v>
      </c>
      <c r="O3" s="17" t="s">
        <v>45</v>
      </c>
      <c r="P3" s="27" t="s">
        <v>46</v>
      </c>
    </row>
    <row r="4" spans="1:30" x14ac:dyDescent="0.25">
      <c r="A4" t="s">
        <v>21</v>
      </c>
      <c r="B4" s="28" t="s">
        <v>25</v>
      </c>
      <c r="C4" s="28" t="s">
        <v>9</v>
      </c>
      <c r="D4" s="29">
        <v>42957</v>
      </c>
      <c r="E4" s="29">
        <v>43082</v>
      </c>
      <c r="F4" s="28" t="s">
        <v>10</v>
      </c>
      <c r="G4" s="28" t="s">
        <v>7</v>
      </c>
      <c r="H4" s="11">
        <f>3/10</f>
        <v>0.3</v>
      </c>
      <c r="I4" s="11">
        <f>5/10</f>
        <v>0.5</v>
      </c>
      <c r="J4" s="11">
        <f>9/10</f>
        <v>0.9</v>
      </c>
      <c r="K4" s="11">
        <f>9/10</f>
        <v>0.9</v>
      </c>
      <c r="L4" s="11">
        <f>10/10</f>
        <v>1</v>
      </c>
      <c r="M4" s="11">
        <f>10/10</f>
        <v>1</v>
      </c>
      <c r="N4" s="30">
        <v>0.4</v>
      </c>
      <c r="O4" s="30">
        <v>0.4</v>
      </c>
      <c r="P4" s="28">
        <f>N4/O4</f>
        <v>1</v>
      </c>
      <c r="S4" s="18" t="s">
        <v>8</v>
      </c>
      <c r="T4" s="19"/>
      <c r="U4" s="19"/>
      <c r="V4" s="19"/>
      <c r="W4" s="19"/>
      <c r="X4" s="20"/>
      <c r="AA4" s="18" t="s">
        <v>47</v>
      </c>
      <c r="AB4" s="19"/>
      <c r="AC4" s="19"/>
      <c r="AD4" s="20"/>
    </row>
    <row r="5" spans="1:30" x14ac:dyDescent="0.25">
      <c r="B5" t="s">
        <v>26</v>
      </c>
      <c r="C5" t="s">
        <v>9</v>
      </c>
      <c r="D5" s="1">
        <v>42957</v>
      </c>
      <c r="E5" s="1">
        <v>43082</v>
      </c>
      <c r="F5" t="s">
        <v>10</v>
      </c>
      <c r="G5" t="s">
        <v>7</v>
      </c>
      <c r="H5" s="2">
        <f>2/10</f>
        <v>0.2</v>
      </c>
      <c r="I5" s="2">
        <f>3/10</f>
        <v>0.3</v>
      </c>
      <c r="J5" s="2">
        <f>5/10</f>
        <v>0.5</v>
      </c>
      <c r="K5" s="2">
        <f>5/10</f>
        <v>0.5</v>
      </c>
      <c r="L5" s="2">
        <f>4/10</f>
        <v>0.4</v>
      </c>
      <c r="M5" s="2">
        <f>4/10</f>
        <v>0.4</v>
      </c>
      <c r="N5" s="13">
        <v>1</v>
      </c>
      <c r="O5" s="13">
        <v>1</v>
      </c>
      <c r="P5">
        <f t="shared" ref="P5:P6" si="0">N5/O5</f>
        <v>1</v>
      </c>
      <c r="R5" t="s">
        <v>17</v>
      </c>
      <c r="S5" s="3">
        <v>0.04</v>
      </c>
      <c r="T5" s="4">
        <v>0.16</v>
      </c>
      <c r="U5" s="4">
        <v>0.4</v>
      </c>
      <c r="V5" s="4">
        <v>1</v>
      </c>
      <c r="W5" s="4">
        <v>1.4</v>
      </c>
      <c r="X5" s="5">
        <v>2</v>
      </c>
      <c r="AA5" s="18" t="s">
        <v>20</v>
      </c>
      <c r="AB5" s="20"/>
      <c r="AC5" s="18" t="s">
        <v>17</v>
      </c>
      <c r="AD5" s="20"/>
    </row>
    <row r="6" spans="1:30" x14ac:dyDescent="0.25">
      <c r="B6" t="s">
        <v>27</v>
      </c>
      <c r="C6" t="s">
        <v>9</v>
      </c>
      <c r="D6" s="1">
        <v>42957</v>
      </c>
      <c r="E6" s="1">
        <v>43082</v>
      </c>
      <c r="F6" t="s">
        <v>10</v>
      </c>
      <c r="G6" t="s">
        <v>7</v>
      </c>
      <c r="H6" s="2">
        <f>7/10</f>
        <v>0.7</v>
      </c>
      <c r="I6" s="2">
        <f>7/10</f>
        <v>0.7</v>
      </c>
      <c r="J6" s="2">
        <f>7/10</f>
        <v>0.7</v>
      </c>
      <c r="K6" s="2">
        <f>5/10</f>
        <v>0.5</v>
      </c>
      <c r="L6" s="2">
        <f>5/10</f>
        <v>0.5</v>
      </c>
      <c r="M6" s="2">
        <f>6/10</f>
        <v>0.6</v>
      </c>
      <c r="N6" s="13">
        <v>0.16</v>
      </c>
      <c r="O6" s="13">
        <v>0.4</v>
      </c>
      <c r="P6">
        <f t="shared" si="0"/>
        <v>0.39999999999999997</v>
      </c>
      <c r="R6" t="s">
        <v>16</v>
      </c>
      <c r="S6" s="2">
        <f t="shared" ref="S6:X6" si="1">AVERAGE(H4:H6,H14:H15,H20:H21,H24:H28)</f>
        <v>0.42857142857142855</v>
      </c>
      <c r="T6" s="2">
        <f t="shared" si="1"/>
        <v>0.5714285714285714</v>
      </c>
      <c r="U6" s="2">
        <f t="shared" si="1"/>
        <v>0.72857142857142854</v>
      </c>
      <c r="V6" s="2">
        <f t="shared" si="1"/>
        <v>0.68571428571428572</v>
      </c>
      <c r="W6" s="2">
        <f t="shared" si="1"/>
        <v>0.62857142857142867</v>
      </c>
      <c r="X6" s="2">
        <f t="shared" si="1"/>
        <v>0.6428571428571429</v>
      </c>
      <c r="AA6" s="31" t="s">
        <v>48</v>
      </c>
      <c r="AB6" s="27" t="s">
        <v>49</v>
      </c>
      <c r="AC6" s="32" t="s">
        <v>48</v>
      </c>
      <c r="AD6" s="27" t="s">
        <v>49</v>
      </c>
    </row>
    <row r="7" spans="1:30" x14ac:dyDescent="0.25">
      <c r="H7" s="2"/>
      <c r="I7" s="2"/>
      <c r="J7" s="2"/>
      <c r="K7" s="2"/>
      <c r="L7" s="2"/>
      <c r="M7" s="2"/>
      <c r="P7"/>
      <c r="R7" t="s">
        <v>18</v>
      </c>
      <c r="S7">
        <f>COUNT(H4:H6,H14:H15,H20:H21,H24:H28)</f>
        <v>7</v>
      </c>
      <c r="T7">
        <f>COUNT(I4:I6,I14:I15,I20:I21,I24:I28)</f>
        <v>7</v>
      </c>
      <c r="U7">
        <f t="shared" ref="U7:X7" si="2">COUNT(J4:J6,J14:J15,J20:J21,J24:J28)</f>
        <v>7</v>
      </c>
      <c r="V7">
        <f t="shared" si="2"/>
        <v>7</v>
      </c>
      <c r="W7">
        <f t="shared" si="2"/>
        <v>7</v>
      </c>
      <c r="X7">
        <f t="shared" si="2"/>
        <v>7</v>
      </c>
    </row>
    <row r="8" spans="1:30" x14ac:dyDescent="0.25">
      <c r="B8" s="28" t="s">
        <v>28</v>
      </c>
      <c r="C8" s="28" t="s">
        <v>5</v>
      </c>
      <c r="D8" s="29">
        <v>42957</v>
      </c>
      <c r="E8" s="29">
        <v>43082</v>
      </c>
      <c r="F8" s="28" t="s">
        <v>10</v>
      </c>
      <c r="G8" s="28" t="s">
        <v>7</v>
      </c>
      <c r="H8" s="11">
        <f>1/10</f>
        <v>0.1</v>
      </c>
      <c r="I8" s="11">
        <f>5/10</f>
        <v>0.5</v>
      </c>
      <c r="J8" s="11">
        <f>3/10</f>
        <v>0.3</v>
      </c>
      <c r="K8" s="11">
        <f>2/10</f>
        <v>0.2</v>
      </c>
      <c r="L8" s="11">
        <f>1/10</f>
        <v>0.1</v>
      </c>
      <c r="M8" s="11">
        <f>2/10</f>
        <v>0.2</v>
      </c>
      <c r="N8" s="30">
        <v>0.16</v>
      </c>
      <c r="O8" s="30">
        <v>1.4</v>
      </c>
      <c r="P8" s="28">
        <f>N8/O8</f>
        <v>0.1142857142857143</v>
      </c>
      <c r="R8" t="s">
        <v>19</v>
      </c>
      <c r="S8" s="2">
        <f t="shared" ref="S8:X8" si="3">STDEVA(H4:H6,H14:H15,H20:H21,H24:H28)/SQRT(S7)</f>
        <v>0.12670604472047686</v>
      </c>
      <c r="T8" s="2">
        <f t="shared" si="3"/>
        <v>0.12093738189714565</v>
      </c>
      <c r="U8" s="2">
        <f t="shared" si="3"/>
        <v>6.8013604081360576E-2</v>
      </c>
      <c r="V8" s="2">
        <f t="shared" si="3"/>
        <v>9.863007227241892E-2</v>
      </c>
      <c r="W8" s="2">
        <f t="shared" si="3"/>
        <v>8.9214257119977144E-2</v>
      </c>
      <c r="X8" s="2">
        <f t="shared" si="3"/>
        <v>0.11517511068997931</v>
      </c>
    </row>
    <row r="9" spans="1:30" x14ac:dyDescent="0.25">
      <c r="B9" t="s">
        <v>29</v>
      </c>
      <c r="C9" t="s">
        <v>5</v>
      </c>
      <c r="D9" s="1">
        <v>42957</v>
      </c>
      <c r="E9" s="1">
        <v>43082</v>
      </c>
      <c r="F9" t="s">
        <v>10</v>
      </c>
      <c r="G9" t="s">
        <v>7</v>
      </c>
      <c r="H9" s="2">
        <f>1/10</f>
        <v>0.1</v>
      </c>
      <c r="I9" s="2">
        <f>2/10</f>
        <v>0.2</v>
      </c>
      <c r="J9" s="2">
        <f>4/10</f>
        <v>0.4</v>
      </c>
      <c r="K9" s="2">
        <f>6/10</f>
        <v>0.6</v>
      </c>
      <c r="L9" s="2">
        <f>5/10</f>
        <v>0.5</v>
      </c>
      <c r="M9" s="2">
        <f>4/10</f>
        <v>0.4</v>
      </c>
      <c r="N9" s="13">
        <v>1.4</v>
      </c>
      <c r="O9" s="13">
        <v>1.4</v>
      </c>
      <c r="P9">
        <f t="shared" ref="P9:P21" si="4">N9/O9</f>
        <v>1</v>
      </c>
    </row>
    <row r="10" spans="1:30" x14ac:dyDescent="0.25">
      <c r="H10" s="2"/>
      <c r="I10" s="2"/>
      <c r="J10" s="2"/>
      <c r="K10" s="2"/>
      <c r="M10" s="2"/>
      <c r="P10"/>
      <c r="S10" s="14" t="s">
        <v>8</v>
      </c>
      <c r="T10" s="15"/>
      <c r="U10" s="15"/>
      <c r="V10" s="15"/>
      <c r="W10" s="15"/>
      <c r="X10" s="16"/>
    </row>
    <row r="11" spans="1:30" x14ac:dyDescent="0.25">
      <c r="A11" t="s">
        <v>22</v>
      </c>
      <c r="B11" s="28" t="s">
        <v>32</v>
      </c>
      <c r="C11" s="28" t="s">
        <v>5</v>
      </c>
      <c r="D11" s="29">
        <v>42948</v>
      </c>
      <c r="E11" s="29">
        <v>43082</v>
      </c>
      <c r="F11" s="28" t="s">
        <v>11</v>
      </c>
      <c r="G11" s="28" t="s">
        <v>12</v>
      </c>
      <c r="H11" s="11">
        <f>2/10</f>
        <v>0.2</v>
      </c>
      <c r="I11" s="11">
        <f>8/10</f>
        <v>0.8</v>
      </c>
      <c r="J11" s="11">
        <f>10/10</f>
        <v>1</v>
      </c>
      <c r="K11" s="11">
        <f>8/10</f>
        <v>0.8</v>
      </c>
      <c r="L11" s="11">
        <f>8/10</f>
        <v>0.8</v>
      </c>
      <c r="M11" s="11">
        <f>10/10</f>
        <v>1</v>
      </c>
      <c r="N11" s="30">
        <v>0.4</v>
      </c>
      <c r="O11" s="30">
        <v>0.4</v>
      </c>
      <c r="P11" s="28">
        <f t="shared" si="4"/>
        <v>1</v>
      </c>
      <c r="R11" t="s">
        <v>20</v>
      </c>
      <c r="S11" s="3">
        <v>0.04</v>
      </c>
      <c r="T11" s="4">
        <v>0.16</v>
      </c>
      <c r="U11" s="4">
        <v>0.4</v>
      </c>
      <c r="V11" s="4">
        <v>1</v>
      </c>
      <c r="W11" s="4">
        <v>1.4</v>
      </c>
      <c r="X11" s="5">
        <v>2</v>
      </c>
    </row>
    <row r="12" spans="1:30" x14ac:dyDescent="0.25">
      <c r="B12" t="s">
        <v>33</v>
      </c>
      <c r="C12" t="s">
        <v>5</v>
      </c>
      <c r="D12" s="1">
        <v>42948</v>
      </c>
      <c r="E12" s="1">
        <v>43082</v>
      </c>
      <c r="F12" t="s">
        <v>11</v>
      </c>
      <c r="G12" t="s">
        <v>12</v>
      </c>
      <c r="H12" s="2">
        <f>0/10</f>
        <v>0</v>
      </c>
      <c r="I12" s="2">
        <f>0/10</f>
        <v>0</v>
      </c>
      <c r="J12" s="2">
        <f>1/10</f>
        <v>0.1</v>
      </c>
      <c r="K12" s="2">
        <f>2/10</f>
        <v>0.2</v>
      </c>
      <c r="L12" s="2">
        <f>1/10</f>
        <v>0.1</v>
      </c>
      <c r="M12" s="2">
        <f>3/10</f>
        <v>0.3</v>
      </c>
      <c r="N12" s="13">
        <v>2</v>
      </c>
      <c r="O12" s="13">
        <v>2</v>
      </c>
      <c r="P12">
        <f t="shared" si="4"/>
        <v>1</v>
      </c>
      <c r="R12" t="s">
        <v>16</v>
      </c>
      <c r="S12" s="2">
        <f>AVERAGE(H8:H9,H11:H12,H17:H18)</f>
        <v>0.2166666666666667</v>
      </c>
      <c r="T12" s="2">
        <f t="shared" ref="T12:X12" si="5">AVERAGE(I8:I9,I11:I12,I17:I18)</f>
        <v>0.51666666666666672</v>
      </c>
      <c r="U12" s="2">
        <f t="shared" si="5"/>
        <v>0.6</v>
      </c>
      <c r="V12" s="2">
        <f>AVERAGE(K8:K9,K11:K12,K17:K18)</f>
        <v>0.6333333333333333</v>
      </c>
      <c r="W12" s="2">
        <f t="shared" si="5"/>
        <v>0.58333333333333337</v>
      </c>
      <c r="X12" s="2">
        <f t="shared" si="5"/>
        <v>0.65</v>
      </c>
    </row>
    <row r="13" spans="1:30" x14ac:dyDescent="0.25">
      <c r="H13" s="2"/>
      <c r="I13" s="2"/>
      <c r="J13" s="2"/>
      <c r="K13" s="2"/>
      <c r="L13" s="2"/>
      <c r="M13" s="2"/>
      <c r="P13" s="28"/>
      <c r="R13" t="s">
        <v>18</v>
      </c>
      <c r="S13">
        <f>COUNT(H8:H9,H11:H12,H17:H18)</f>
        <v>6</v>
      </c>
      <c r="T13">
        <f t="shared" ref="T13:X13" si="6">COUNT(I8:I9,I11:I12,I17:I18)</f>
        <v>6</v>
      </c>
      <c r="U13">
        <f t="shared" si="6"/>
        <v>6</v>
      </c>
      <c r="V13">
        <f>COUNT(K8:K9,K11:K12,K17:K18)</f>
        <v>6</v>
      </c>
      <c r="W13">
        <f t="shared" si="6"/>
        <v>6</v>
      </c>
      <c r="X13">
        <f t="shared" si="6"/>
        <v>6</v>
      </c>
    </row>
    <row r="14" spans="1:30" x14ac:dyDescent="0.25">
      <c r="B14" s="28" t="s">
        <v>30</v>
      </c>
      <c r="C14" s="28" t="s">
        <v>9</v>
      </c>
      <c r="D14" s="29">
        <v>42948</v>
      </c>
      <c r="E14" s="29">
        <v>43083</v>
      </c>
      <c r="F14" s="28" t="s">
        <v>11</v>
      </c>
      <c r="G14" s="28" t="s">
        <v>12</v>
      </c>
      <c r="H14" s="11">
        <f>5/10</f>
        <v>0.5</v>
      </c>
      <c r="I14" s="11">
        <f>9/10</f>
        <v>0.9</v>
      </c>
      <c r="J14" s="11">
        <f>9/10</f>
        <v>0.9</v>
      </c>
      <c r="K14" s="11">
        <f>9/10</f>
        <v>0.9</v>
      </c>
      <c r="L14" s="11">
        <f>8/10</f>
        <v>0.8</v>
      </c>
      <c r="M14" s="11">
        <f>8/10</f>
        <v>0.8</v>
      </c>
      <c r="N14" s="30">
        <v>0.16</v>
      </c>
      <c r="O14" s="30">
        <v>0.4</v>
      </c>
      <c r="P14" s="28">
        <f t="shared" si="4"/>
        <v>0.39999999999999997</v>
      </c>
      <c r="R14" t="s">
        <v>19</v>
      </c>
      <c r="S14" s="2">
        <f>STDEVA(H8:H9,H11:H12,H17:H18)/SQRT(S13)</f>
        <v>0.11948965552623282</v>
      </c>
      <c r="T14" s="2">
        <f>STDEVA(I8:I9,I11:I12,I17:I18)/SQRT(T13)</f>
        <v>0.15147423690002354</v>
      </c>
      <c r="U14" s="2">
        <f>STDEVA(J8:J9,J11:J12,J17:J18)/SQRT(U13)</f>
        <v>0.15705625319186334</v>
      </c>
      <c r="V14" s="2">
        <f>STDEVA(K8:K9,K11:K12,K17:K18)/SQRT(V13)</f>
        <v>0.14981470036162822</v>
      </c>
      <c r="W14" s="2">
        <f>STDEVA(L9:L17,L11:L12,L17:L18)/SQRT(W13)</f>
        <v>0.14168300559373403</v>
      </c>
      <c r="X14" s="2">
        <f>STDEVA(M9:M17,M11:M12,M17:M18)/SQRT(X13)</f>
        <v>0.14401645996461915</v>
      </c>
    </row>
    <row r="15" spans="1:30" x14ac:dyDescent="0.25">
      <c r="B15" t="s">
        <v>31</v>
      </c>
      <c r="C15" t="s">
        <v>9</v>
      </c>
      <c r="D15" s="1">
        <v>42948</v>
      </c>
      <c r="E15" s="1">
        <v>43083</v>
      </c>
      <c r="F15" t="s">
        <v>11</v>
      </c>
      <c r="G15" t="s">
        <v>12</v>
      </c>
      <c r="H15" s="2">
        <f>0/10</f>
        <v>0</v>
      </c>
      <c r="I15" s="2">
        <f>1/10</f>
        <v>0.1</v>
      </c>
      <c r="J15" s="2">
        <f>5/10</f>
        <v>0.5</v>
      </c>
      <c r="K15" s="2">
        <f>3/10</f>
        <v>0.3</v>
      </c>
      <c r="L15" s="2">
        <f>5/10</f>
        <v>0.5</v>
      </c>
      <c r="M15" s="2">
        <f>2/10</f>
        <v>0.2</v>
      </c>
      <c r="N15" s="13">
        <v>1.4</v>
      </c>
      <c r="O15" s="13">
        <v>0.4</v>
      </c>
      <c r="P15">
        <f t="shared" si="4"/>
        <v>3.4999999999999996</v>
      </c>
    </row>
    <row r="16" spans="1:30" x14ac:dyDescent="0.25">
      <c r="H16" s="2"/>
      <c r="I16" s="2"/>
      <c r="J16" s="2"/>
      <c r="K16" s="2"/>
      <c r="L16" s="2"/>
      <c r="M16" s="2"/>
      <c r="P16"/>
    </row>
    <row r="17" spans="1:16" x14ac:dyDescent="0.25">
      <c r="A17" t="s">
        <v>24</v>
      </c>
      <c r="B17" s="28" t="s">
        <v>35</v>
      </c>
      <c r="C17" s="28" t="s">
        <v>5</v>
      </c>
      <c r="D17" s="29">
        <v>43011</v>
      </c>
      <c r="E17" s="29">
        <v>43083</v>
      </c>
      <c r="F17" s="28" t="s">
        <v>14</v>
      </c>
      <c r="G17" s="28" t="s">
        <v>13</v>
      </c>
      <c r="H17" s="11">
        <f>8/10</f>
        <v>0.8</v>
      </c>
      <c r="I17" s="11">
        <f>10/10</f>
        <v>1</v>
      </c>
      <c r="J17" s="11">
        <f>10/10</f>
        <v>1</v>
      </c>
      <c r="K17" s="11">
        <f>10/10</f>
        <v>1</v>
      </c>
      <c r="L17" s="11">
        <f>10/10</f>
        <v>1</v>
      </c>
      <c r="M17" s="11">
        <f>10/10</f>
        <v>1</v>
      </c>
      <c r="N17" s="30">
        <v>0.16</v>
      </c>
      <c r="O17" s="30">
        <v>1.4</v>
      </c>
      <c r="P17" s="28">
        <f t="shared" si="4"/>
        <v>0.1142857142857143</v>
      </c>
    </row>
    <row r="18" spans="1:16" x14ac:dyDescent="0.25">
      <c r="B18" t="s">
        <v>36</v>
      </c>
      <c r="C18" t="s">
        <v>5</v>
      </c>
      <c r="D18" s="1">
        <v>43011</v>
      </c>
      <c r="E18" s="1">
        <v>43083</v>
      </c>
      <c r="F18" t="s">
        <v>14</v>
      </c>
      <c r="G18" t="s">
        <v>13</v>
      </c>
      <c r="H18" s="2">
        <f>1/10</f>
        <v>0.1</v>
      </c>
      <c r="I18" s="2">
        <f>6/10</f>
        <v>0.6</v>
      </c>
      <c r="J18" s="2">
        <f>8/10</f>
        <v>0.8</v>
      </c>
      <c r="K18" s="2">
        <f>10/10</f>
        <v>1</v>
      </c>
      <c r="L18" s="2">
        <f>10/10</f>
        <v>1</v>
      </c>
      <c r="M18" s="2">
        <f>10/10</f>
        <v>1</v>
      </c>
      <c r="N18" s="13">
        <v>0.4</v>
      </c>
      <c r="O18" s="13">
        <v>0.4</v>
      </c>
      <c r="P18" s="33">
        <f t="shared" si="4"/>
        <v>1</v>
      </c>
    </row>
    <row r="19" spans="1:16" x14ac:dyDescent="0.25">
      <c r="H19" s="2"/>
      <c r="I19" s="2"/>
      <c r="J19" s="2"/>
      <c r="K19" s="2"/>
      <c r="L19" s="2"/>
      <c r="M19" s="2"/>
      <c r="P19" s="28"/>
    </row>
    <row r="20" spans="1:16" x14ac:dyDescent="0.25">
      <c r="B20" s="28" t="s">
        <v>42</v>
      </c>
      <c r="C20" s="28" t="s">
        <v>9</v>
      </c>
      <c r="D20" s="29">
        <v>42941</v>
      </c>
      <c r="E20" s="29">
        <v>43083</v>
      </c>
      <c r="F20" s="28" t="s">
        <v>15</v>
      </c>
      <c r="G20" s="28" t="s">
        <v>13</v>
      </c>
      <c r="H20" s="11">
        <f>10/10</f>
        <v>1</v>
      </c>
      <c r="I20" s="11">
        <f>10/10</f>
        <v>1</v>
      </c>
      <c r="J20" s="11">
        <f>9/10</f>
        <v>0.9</v>
      </c>
      <c r="K20" s="11">
        <f>10/10</f>
        <v>1</v>
      </c>
      <c r="L20" s="11">
        <f>8/10</f>
        <v>0.8</v>
      </c>
      <c r="M20" s="11">
        <f>10/10</f>
        <v>1</v>
      </c>
      <c r="N20" s="30">
        <v>0.16</v>
      </c>
      <c r="O20" s="30">
        <v>0.4</v>
      </c>
      <c r="P20" s="28">
        <f t="shared" si="4"/>
        <v>0.39999999999999997</v>
      </c>
    </row>
    <row r="21" spans="1:16" x14ac:dyDescent="0.25">
      <c r="B21" t="s">
        <v>34</v>
      </c>
      <c r="C21" t="s">
        <v>9</v>
      </c>
      <c r="D21" s="1">
        <v>42941</v>
      </c>
      <c r="E21" s="1">
        <v>43083</v>
      </c>
      <c r="F21" t="s">
        <v>15</v>
      </c>
      <c r="G21" t="s">
        <v>13</v>
      </c>
      <c r="H21" s="2">
        <f>3/10</f>
        <v>0.3</v>
      </c>
      <c r="I21" s="2">
        <f>5/10</f>
        <v>0.5</v>
      </c>
      <c r="J21" s="2">
        <f>7/10</f>
        <v>0.7</v>
      </c>
      <c r="K21" s="2">
        <f>7/10</f>
        <v>0.7</v>
      </c>
      <c r="L21" s="2">
        <f>4/10</f>
        <v>0.4</v>
      </c>
      <c r="M21" s="2">
        <f>5/10</f>
        <v>0.5</v>
      </c>
      <c r="N21" s="13">
        <v>0.4</v>
      </c>
      <c r="O21" s="13">
        <v>2</v>
      </c>
      <c r="P21">
        <f t="shared" si="4"/>
        <v>0.2</v>
      </c>
    </row>
    <row r="22" spans="1:16" x14ac:dyDescent="0.25">
      <c r="D22" s="1"/>
      <c r="E22" s="1"/>
      <c r="H22" s="2"/>
      <c r="I22" s="2"/>
      <c r="J22" s="2"/>
      <c r="K22" s="2"/>
      <c r="L22" s="2"/>
      <c r="M22" s="2"/>
      <c r="P22"/>
    </row>
    <row r="23" spans="1:16" x14ac:dyDescent="0.25">
      <c r="A23" t="s">
        <v>23</v>
      </c>
      <c r="P23" s="28"/>
    </row>
    <row r="24" spans="1:16" x14ac:dyDescent="0.25">
      <c r="A24" t="s">
        <v>22</v>
      </c>
      <c r="B24" t="s">
        <v>37</v>
      </c>
      <c r="C24" t="s">
        <v>9</v>
      </c>
      <c r="D24" s="1">
        <v>42948</v>
      </c>
      <c r="E24" s="1">
        <v>43083</v>
      </c>
      <c r="F24" t="s">
        <v>11</v>
      </c>
      <c r="G24" t="s">
        <v>12</v>
      </c>
      <c r="H24" s="2"/>
      <c r="I24" s="2"/>
      <c r="J24" s="2"/>
      <c r="K24" s="2"/>
      <c r="L24" s="2"/>
      <c r="M24" s="2"/>
      <c r="P24" s="28"/>
    </row>
    <row r="25" spans="1:16" x14ac:dyDescent="0.25">
      <c r="B25" t="s">
        <v>38</v>
      </c>
      <c r="C25" t="s">
        <v>9</v>
      </c>
      <c r="D25" s="1">
        <v>42948</v>
      </c>
      <c r="E25" s="1">
        <v>43083</v>
      </c>
      <c r="F25" t="s">
        <v>11</v>
      </c>
      <c r="G25" t="s">
        <v>12</v>
      </c>
      <c r="H25" s="2"/>
      <c r="I25" s="2"/>
      <c r="J25" s="2"/>
      <c r="K25" s="2"/>
      <c r="L25" s="2"/>
      <c r="M25" s="2"/>
      <c r="P25" s="28"/>
    </row>
    <row r="26" spans="1:16" x14ac:dyDescent="0.25">
      <c r="B26" t="s">
        <v>39</v>
      </c>
      <c r="C26" t="s">
        <v>9</v>
      </c>
      <c r="D26" s="1">
        <v>42948</v>
      </c>
      <c r="E26" s="1">
        <v>43083</v>
      </c>
      <c r="F26" t="s">
        <v>11</v>
      </c>
      <c r="G26" t="s">
        <v>12</v>
      </c>
      <c r="H26" s="2"/>
      <c r="I26" s="2"/>
      <c r="J26" s="2"/>
      <c r="K26" s="2"/>
      <c r="L26" s="2"/>
      <c r="M26" s="2"/>
      <c r="P26"/>
    </row>
    <row r="27" spans="1:16" x14ac:dyDescent="0.25">
      <c r="B27" t="s">
        <v>40</v>
      </c>
      <c r="C27" t="s">
        <v>9</v>
      </c>
      <c r="D27" s="1">
        <v>42948</v>
      </c>
      <c r="E27" s="1">
        <v>43083</v>
      </c>
      <c r="F27" t="s">
        <v>11</v>
      </c>
      <c r="G27" t="s">
        <v>12</v>
      </c>
      <c r="H27" s="2"/>
      <c r="I27" s="2"/>
      <c r="J27" s="2"/>
      <c r="K27" s="2"/>
      <c r="L27" s="2"/>
      <c r="M27" s="2"/>
      <c r="P27"/>
    </row>
    <row r="28" spans="1:16" x14ac:dyDescent="0.25">
      <c r="B28" t="s">
        <v>41</v>
      </c>
      <c r="C28" t="s">
        <v>9</v>
      </c>
      <c r="D28" s="1">
        <v>42948</v>
      </c>
      <c r="E28" s="1">
        <v>43083</v>
      </c>
      <c r="F28" t="s">
        <v>11</v>
      </c>
      <c r="G28" t="s">
        <v>12</v>
      </c>
      <c r="H28" s="2"/>
      <c r="I28" s="2"/>
      <c r="J28" s="2"/>
      <c r="K28" s="2"/>
      <c r="L28" s="2"/>
      <c r="M28" s="2"/>
      <c r="P28"/>
    </row>
    <row r="29" spans="1:16" x14ac:dyDescent="0.25">
      <c r="P29" s="28"/>
    </row>
    <row r="30" spans="1:16" x14ac:dyDescent="0.25">
      <c r="G30" t="s">
        <v>16</v>
      </c>
      <c r="H30" s="2">
        <f>AVERAGE(H4:H28)</f>
        <v>0.33076923076923076</v>
      </c>
      <c r="I30" s="2">
        <f t="shared" ref="I30:M30" si="7">AVERAGE(I4:I28)</f>
        <v>0.5461538461538461</v>
      </c>
      <c r="J30" s="2">
        <f t="shared" si="7"/>
        <v>0.66923076923076918</v>
      </c>
      <c r="K30" s="2">
        <f t="shared" si="7"/>
        <v>0.66153846153846152</v>
      </c>
      <c r="L30" s="2">
        <f t="shared" si="7"/>
        <v>0.60769230769230775</v>
      </c>
      <c r="M30" s="2">
        <f t="shared" si="7"/>
        <v>0.64615384615384619</v>
      </c>
      <c r="P30" s="28"/>
    </row>
    <row r="31" spans="1:16" x14ac:dyDescent="0.25">
      <c r="P31"/>
    </row>
    <row r="32" spans="1:16" x14ac:dyDescent="0.25">
      <c r="P32"/>
    </row>
  </sheetData>
  <mergeCells count="6">
    <mergeCell ref="H2:M2"/>
    <mergeCell ref="N2:P2"/>
    <mergeCell ref="S4:X4"/>
    <mergeCell ref="AA4:AD4"/>
    <mergeCell ref="AA5:AB5"/>
    <mergeCell ref="AC5:AD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764C6-AA4B-4729-90A7-44BECE8E83D8}">
  <dimension ref="A2:P23"/>
  <sheetViews>
    <sheetView tabSelected="1" workbookViewId="0">
      <selection activeCell="O17" sqref="O17"/>
    </sheetView>
  </sheetViews>
  <sheetFormatPr defaultRowHeight="15" x14ac:dyDescent="0.25"/>
  <cols>
    <col min="1" max="1" width="10.42578125" bestFit="1" customWidth="1"/>
    <col min="2" max="2" width="9.28515625" customWidth="1"/>
    <col min="3" max="3" width="7.5703125" bestFit="1" customWidth="1"/>
    <col min="4" max="4" width="10.42578125" bestFit="1" customWidth="1"/>
    <col min="5" max="8" width="7.42578125" bestFit="1" customWidth="1"/>
    <col min="9" max="9" width="8.5703125" bestFit="1" customWidth="1"/>
    <col min="10" max="11" width="7.42578125" bestFit="1" customWidth="1"/>
    <col min="12" max="12" width="11.5703125" bestFit="1" customWidth="1"/>
    <col min="13" max="13" width="10.7109375" bestFit="1" customWidth="1"/>
    <col min="14" max="14" width="18.42578125" bestFit="1" customWidth="1"/>
    <col min="15" max="15" width="24" bestFit="1" customWidth="1"/>
    <col min="16" max="16" width="41.7109375" bestFit="1" customWidth="1"/>
  </cols>
  <sheetData>
    <row r="2" spans="1:16" x14ac:dyDescent="0.25">
      <c r="A2" s="1">
        <v>43144</v>
      </c>
      <c r="E2" s="18" t="s">
        <v>8</v>
      </c>
      <c r="F2" s="19"/>
      <c r="G2" s="19"/>
      <c r="H2" s="19"/>
      <c r="I2" s="19"/>
      <c r="J2" s="19"/>
      <c r="K2" s="20"/>
    </row>
    <row r="3" spans="1:16" x14ac:dyDescent="0.25">
      <c r="B3" t="s">
        <v>0</v>
      </c>
      <c r="C3" t="s">
        <v>1</v>
      </c>
      <c r="D3" t="s">
        <v>2</v>
      </c>
      <c r="E3" s="3">
        <v>0.04</v>
      </c>
      <c r="F3" s="4">
        <v>0.16</v>
      </c>
      <c r="G3" s="4">
        <v>0.4</v>
      </c>
      <c r="H3" s="4">
        <v>1</v>
      </c>
      <c r="I3" s="4">
        <v>1.4</v>
      </c>
      <c r="J3" s="4">
        <v>2</v>
      </c>
      <c r="K3" s="5">
        <v>4</v>
      </c>
      <c r="L3" t="s">
        <v>3</v>
      </c>
      <c r="M3" t="s">
        <v>4</v>
      </c>
      <c r="N3" t="s">
        <v>6</v>
      </c>
      <c r="O3" t="s">
        <v>97</v>
      </c>
      <c r="P3" t="s">
        <v>98</v>
      </c>
    </row>
    <row r="4" spans="1:16" x14ac:dyDescent="0.25">
      <c r="A4" t="s">
        <v>22</v>
      </c>
      <c r="B4" t="s">
        <v>37</v>
      </c>
      <c r="C4" t="s">
        <v>9</v>
      </c>
      <c r="D4" s="1">
        <v>42948</v>
      </c>
      <c r="E4" s="2">
        <f>6/10</f>
        <v>0.6</v>
      </c>
      <c r="F4" s="2">
        <f>2/10</f>
        <v>0.2</v>
      </c>
      <c r="G4" s="2">
        <f>5/10</f>
        <v>0.5</v>
      </c>
      <c r="H4" s="2">
        <f>4/10</f>
        <v>0.4</v>
      </c>
      <c r="I4" s="2">
        <f>6/10</f>
        <v>0.6</v>
      </c>
      <c r="J4" s="2">
        <f>6/10</f>
        <v>0.6</v>
      </c>
      <c r="L4" s="1">
        <v>43083</v>
      </c>
      <c r="M4" t="s">
        <v>11</v>
      </c>
      <c r="N4" t="s">
        <v>12</v>
      </c>
      <c r="O4" t="s">
        <v>99</v>
      </c>
      <c r="P4" t="s">
        <v>100</v>
      </c>
    </row>
    <row r="5" spans="1:16" x14ac:dyDescent="0.25">
      <c r="B5" t="s">
        <v>38</v>
      </c>
      <c r="C5" t="s">
        <v>9</v>
      </c>
      <c r="D5" s="1">
        <v>42948</v>
      </c>
      <c r="E5" s="2">
        <f>7/10</f>
        <v>0.7</v>
      </c>
      <c r="F5" s="2">
        <f>6/10</f>
        <v>0.6</v>
      </c>
      <c r="G5" s="2">
        <f>6/10</f>
        <v>0.6</v>
      </c>
      <c r="H5" s="2">
        <f>3/10</f>
        <v>0.3</v>
      </c>
      <c r="I5" s="2">
        <f>8/10</f>
        <v>0.8</v>
      </c>
      <c r="J5" s="2">
        <f>8/10</f>
        <v>0.8</v>
      </c>
      <c r="L5" s="1">
        <v>43083</v>
      </c>
      <c r="M5" t="s">
        <v>11</v>
      </c>
      <c r="N5" t="s">
        <v>12</v>
      </c>
      <c r="O5" t="s">
        <v>101</v>
      </c>
      <c r="P5" t="s">
        <v>100</v>
      </c>
    </row>
    <row r="6" spans="1:16" x14ac:dyDescent="0.25">
      <c r="B6" t="s">
        <v>39</v>
      </c>
      <c r="C6" t="s">
        <v>9</v>
      </c>
      <c r="D6" s="1">
        <v>42948</v>
      </c>
      <c r="E6" s="2">
        <f>5/10</f>
        <v>0.5</v>
      </c>
      <c r="F6" s="2">
        <f>9/10</f>
        <v>0.9</v>
      </c>
      <c r="G6" s="2">
        <f>7/10</f>
        <v>0.7</v>
      </c>
      <c r="H6" s="2">
        <f>7/10</f>
        <v>0.7</v>
      </c>
      <c r="I6" s="2">
        <f>8/10</f>
        <v>0.8</v>
      </c>
      <c r="J6" s="2">
        <f>8/10</f>
        <v>0.8</v>
      </c>
      <c r="L6" s="1">
        <v>43083</v>
      </c>
      <c r="M6" t="s">
        <v>11</v>
      </c>
      <c r="N6" t="s">
        <v>12</v>
      </c>
      <c r="O6" t="s">
        <v>102</v>
      </c>
      <c r="P6" t="s">
        <v>100</v>
      </c>
    </row>
    <row r="7" spans="1:16" x14ac:dyDescent="0.25">
      <c r="B7" t="s">
        <v>40</v>
      </c>
      <c r="C7" t="s">
        <v>9</v>
      </c>
      <c r="D7" s="1">
        <v>42948</v>
      </c>
      <c r="E7" s="2">
        <f>3/10</f>
        <v>0.3</v>
      </c>
      <c r="F7" s="2">
        <f>7/10</f>
        <v>0.7</v>
      </c>
      <c r="G7" s="2">
        <f>5/10</f>
        <v>0.5</v>
      </c>
      <c r="H7" s="2">
        <f>2/10</f>
        <v>0.2</v>
      </c>
      <c r="I7" s="2">
        <f>4/10</f>
        <v>0.4</v>
      </c>
      <c r="J7" s="2">
        <f>8/10</f>
        <v>0.8</v>
      </c>
      <c r="L7" s="1">
        <v>43083</v>
      </c>
      <c r="M7" t="s">
        <v>11</v>
      </c>
      <c r="N7" t="s">
        <v>12</v>
      </c>
      <c r="O7" t="s">
        <v>103</v>
      </c>
      <c r="P7" t="s">
        <v>100</v>
      </c>
    </row>
    <row r="8" spans="1:16" x14ac:dyDescent="0.25">
      <c r="B8" t="s">
        <v>41</v>
      </c>
      <c r="C8" t="s">
        <v>9</v>
      </c>
      <c r="D8" s="1">
        <v>42948</v>
      </c>
      <c r="E8" s="2">
        <f>4/10</f>
        <v>0.4</v>
      </c>
      <c r="F8" s="2">
        <f>3/10</f>
        <v>0.3</v>
      </c>
      <c r="G8" s="2">
        <f>4/10</f>
        <v>0.4</v>
      </c>
      <c r="H8" s="2">
        <f>5/10</f>
        <v>0.5</v>
      </c>
      <c r="I8" s="2">
        <f>4/10</f>
        <v>0.4</v>
      </c>
      <c r="J8" s="2">
        <f>4/10</f>
        <v>0.4</v>
      </c>
      <c r="L8" s="1">
        <v>43083</v>
      </c>
      <c r="M8" t="s">
        <v>11</v>
      </c>
      <c r="N8" t="s">
        <v>12</v>
      </c>
      <c r="O8" t="s">
        <v>104</v>
      </c>
      <c r="P8" t="s">
        <v>105</v>
      </c>
    </row>
    <row r="9" spans="1:16" x14ac:dyDescent="0.25">
      <c r="D9" t="s">
        <v>16</v>
      </c>
      <c r="E9" s="2">
        <f t="shared" ref="E9:J9" si="0">AVERAGE(E4:E8)</f>
        <v>0.49999999999999989</v>
      </c>
      <c r="F9" s="2">
        <f t="shared" si="0"/>
        <v>0.54</v>
      </c>
      <c r="G9" s="2">
        <f t="shared" si="0"/>
        <v>0.53999999999999992</v>
      </c>
      <c r="H9" s="2">
        <f t="shared" si="0"/>
        <v>0.41999999999999993</v>
      </c>
      <c r="I9" s="2">
        <f t="shared" si="0"/>
        <v>0.6</v>
      </c>
      <c r="J9" s="2">
        <f t="shared" si="0"/>
        <v>0.67999999999999994</v>
      </c>
    </row>
    <row r="10" spans="1:16" x14ac:dyDescent="0.25">
      <c r="D10" t="s">
        <v>19</v>
      </c>
      <c r="E10" s="52">
        <f>STDEVA(E4:E8)/SQRT(COUNT(E4:E8))</f>
        <v>7.0710678118654932E-2</v>
      </c>
      <c r="F10" s="52">
        <f t="shared" ref="F10:J10" si="1">STDEVA(F4:F8)/SQRT(COUNT(F4:F8))</f>
        <v>0.12884098726725121</v>
      </c>
      <c r="G10" s="52">
        <f t="shared" si="1"/>
        <v>5.0990195135927868E-2</v>
      </c>
      <c r="H10" s="52">
        <f t="shared" si="1"/>
        <v>8.6023252670426362E-2</v>
      </c>
      <c r="I10" s="52">
        <f t="shared" si="1"/>
        <v>8.9442719099991685E-2</v>
      </c>
      <c r="J10" s="52">
        <f t="shared" si="1"/>
        <v>8.0000000000000168E-2</v>
      </c>
    </row>
    <row r="12" spans="1:16" x14ac:dyDescent="0.25">
      <c r="A12" s="1" t="s">
        <v>106</v>
      </c>
    </row>
    <row r="13" spans="1:16" x14ac:dyDescent="0.25">
      <c r="B13" t="s">
        <v>37</v>
      </c>
      <c r="C13" t="s">
        <v>9</v>
      </c>
      <c r="D13" s="1">
        <v>42948</v>
      </c>
      <c r="E13" s="52">
        <f>0/10</f>
        <v>0</v>
      </c>
      <c r="F13" s="52">
        <f>1/10</f>
        <v>0.1</v>
      </c>
      <c r="G13" s="52">
        <f>3/10</f>
        <v>0.3</v>
      </c>
      <c r="H13" s="52">
        <f>2/10</f>
        <v>0.2</v>
      </c>
      <c r="I13" s="52">
        <f>3/10</f>
        <v>0.3</v>
      </c>
      <c r="J13" s="52">
        <f>4/10</f>
        <v>0.4</v>
      </c>
    </row>
    <row r="14" spans="1:16" x14ac:dyDescent="0.25">
      <c r="B14" t="s">
        <v>38</v>
      </c>
      <c r="C14" t="s">
        <v>9</v>
      </c>
      <c r="D14" s="1">
        <v>42948</v>
      </c>
      <c r="E14" s="52">
        <f>1/10</f>
        <v>0.1</v>
      </c>
      <c r="F14" s="52">
        <f>3/10</f>
        <v>0.3</v>
      </c>
      <c r="G14" s="52">
        <f>6/10</f>
        <v>0.6</v>
      </c>
      <c r="H14" s="52">
        <f>4/10</f>
        <v>0.4</v>
      </c>
      <c r="I14" s="52">
        <f>5/10</f>
        <v>0.5</v>
      </c>
      <c r="J14" s="52">
        <f>4/10</f>
        <v>0.4</v>
      </c>
    </row>
    <row r="15" spans="1:16" x14ac:dyDescent="0.25">
      <c r="B15" t="s">
        <v>39</v>
      </c>
      <c r="C15" t="s">
        <v>9</v>
      </c>
      <c r="D15" s="1">
        <v>42948</v>
      </c>
      <c r="E15" s="52">
        <f>1/10</f>
        <v>0.1</v>
      </c>
      <c r="F15" s="52">
        <f>2/10</f>
        <v>0.2</v>
      </c>
      <c r="G15" s="52">
        <f>4/10</f>
        <v>0.4</v>
      </c>
      <c r="H15" s="52">
        <f>9/10</f>
        <v>0.9</v>
      </c>
      <c r="I15" s="52">
        <f>10/10</f>
        <v>1</v>
      </c>
      <c r="J15" s="52">
        <f>9/10</f>
        <v>0.9</v>
      </c>
    </row>
    <row r="16" spans="1:16" x14ac:dyDescent="0.25">
      <c r="B16" t="s">
        <v>40</v>
      </c>
      <c r="C16" t="s">
        <v>9</v>
      </c>
      <c r="D16" s="1">
        <v>42948</v>
      </c>
      <c r="E16" s="52">
        <f>1/10</f>
        <v>0.1</v>
      </c>
      <c r="F16" s="52">
        <f>0/10</f>
        <v>0</v>
      </c>
      <c r="G16" s="52">
        <f>1/10</f>
        <v>0.1</v>
      </c>
      <c r="H16" s="52">
        <f>2/10</f>
        <v>0.2</v>
      </c>
      <c r="I16" s="52">
        <f>3/10</f>
        <v>0.3</v>
      </c>
      <c r="J16" s="52">
        <f>2/10</f>
        <v>0.2</v>
      </c>
    </row>
    <row r="17" spans="2:10" x14ac:dyDescent="0.25">
      <c r="B17" t="s">
        <v>41</v>
      </c>
      <c r="C17" t="s">
        <v>9</v>
      </c>
      <c r="D17" s="1">
        <v>42948</v>
      </c>
      <c r="E17" s="52">
        <f>0/10</f>
        <v>0</v>
      </c>
      <c r="F17" s="52">
        <f>0/10</f>
        <v>0</v>
      </c>
      <c r="G17" s="52">
        <f>1/10</f>
        <v>0.1</v>
      </c>
      <c r="H17" s="52">
        <f>0/10</f>
        <v>0</v>
      </c>
      <c r="I17" s="52">
        <f>1/10</f>
        <v>0.1</v>
      </c>
      <c r="J17" s="52">
        <f>2/10</f>
        <v>0.2</v>
      </c>
    </row>
    <row r="18" spans="2:10" x14ac:dyDescent="0.25">
      <c r="D18" t="s">
        <v>16</v>
      </c>
      <c r="E18" s="2">
        <f t="shared" ref="E18:J18" si="2">AVERAGE(E13:E17)</f>
        <v>6.0000000000000012E-2</v>
      </c>
      <c r="F18" s="2">
        <f t="shared" si="2"/>
        <v>0.12000000000000002</v>
      </c>
      <c r="G18" s="2">
        <f t="shared" si="2"/>
        <v>0.3</v>
      </c>
      <c r="H18" s="2">
        <f t="shared" si="2"/>
        <v>0.33999999999999997</v>
      </c>
      <c r="I18" s="2">
        <f t="shared" si="2"/>
        <v>0.44000000000000006</v>
      </c>
      <c r="J18" s="2">
        <f t="shared" si="2"/>
        <v>0.42000000000000004</v>
      </c>
    </row>
    <row r="19" spans="2:10" x14ac:dyDescent="0.25">
      <c r="D19" t="s">
        <v>19</v>
      </c>
      <c r="E19" s="52">
        <f>STDEVA(E13:E17)/SQRT(COUNT(E13:E17))</f>
        <v>2.4494897427831782E-2</v>
      </c>
      <c r="F19" s="52">
        <f t="shared" ref="F19:J19" si="3">STDEVA(F13:F17)/SQRT(COUNT(F13:F17))</f>
        <v>5.8309518948452994E-2</v>
      </c>
      <c r="G19" s="52">
        <f t="shared" si="3"/>
        <v>9.4868329805051374E-2</v>
      </c>
      <c r="H19" s="52">
        <f t="shared" si="3"/>
        <v>0.15362291495737218</v>
      </c>
      <c r="I19" s="52">
        <f t="shared" si="3"/>
        <v>0.15362291495737213</v>
      </c>
      <c r="J19" s="52">
        <f t="shared" si="3"/>
        <v>0.128062484748657</v>
      </c>
    </row>
    <row r="23" spans="2:10" x14ac:dyDescent="0.25">
      <c r="B23" t="s">
        <v>135</v>
      </c>
    </row>
  </sheetData>
  <mergeCells count="1">
    <mergeCell ref="E2:K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77077-815B-4DBE-AC7C-6EEC41BE2FFE}">
  <dimension ref="A1:AP41"/>
  <sheetViews>
    <sheetView workbookViewId="0">
      <selection sqref="A1:XFD1048576"/>
    </sheetView>
  </sheetViews>
  <sheetFormatPr defaultRowHeight="15" x14ac:dyDescent="0.25"/>
  <cols>
    <col min="1" max="1" width="18.42578125" style="26" bestFit="1" customWidth="1"/>
    <col min="2" max="2" width="9.28515625" style="26" customWidth="1"/>
    <col min="3" max="3" width="7.5703125" style="26" bestFit="1" customWidth="1"/>
    <col min="4" max="4" width="9.28515625" style="26" bestFit="1" customWidth="1"/>
    <col min="5" max="5" width="10.42578125" style="26" bestFit="1" customWidth="1"/>
    <col min="6" max="6" width="9.140625" style="26" bestFit="1"/>
    <col min="7" max="7" width="8.5703125" style="26" bestFit="1" customWidth="1"/>
    <col min="8" max="8" width="7.5703125" style="26" bestFit="1" customWidth="1"/>
    <col min="9" max="11" width="7.7109375" style="26" bestFit="1" customWidth="1"/>
    <col min="12" max="12" width="8.7109375" style="26" bestFit="1" customWidth="1"/>
    <col min="13" max="13" width="26" style="26" bestFit="1" customWidth="1"/>
    <col min="14" max="14" width="10.5703125" style="26" bestFit="1" customWidth="1"/>
    <col min="15" max="15" width="10.42578125" style="26" bestFit="1" customWidth="1"/>
    <col min="16" max="16" width="8.5703125" style="26" bestFit="1" customWidth="1"/>
    <col min="17" max="17" width="9.7109375" style="26" bestFit="1" customWidth="1"/>
    <col min="18" max="20" width="7.7109375" style="26" bestFit="1" customWidth="1"/>
    <col min="21" max="21" width="8.7109375" style="26" bestFit="1" customWidth="1"/>
    <col min="22" max="22" width="17.42578125" style="26" customWidth="1"/>
    <col min="23" max="24" width="10.42578125" style="26" bestFit="1" customWidth="1"/>
    <col min="25" max="16384" width="9.140625" style="26"/>
  </cols>
  <sheetData>
    <row r="1" spans="1:42" x14ac:dyDescent="0.25">
      <c r="A1" s="53" t="s">
        <v>48</v>
      </c>
      <c r="B1" s="54" t="s">
        <v>107</v>
      </c>
      <c r="G1" s="55" t="s">
        <v>108</v>
      </c>
      <c r="H1" s="55"/>
      <c r="I1" s="55"/>
      <c r="J1" s="55"/>
      <c r="K1" s="55"/>
      <c r="L1" s="55"/>
      <c r="P1" s="55" t="s">
        <v>109</v>
      </c>
      <c r="Q1" s="55"/>
      <c r="R1" s="55"/>
      <c r="S1" s="55"/>
      <c r="T1" s="55"/>
      <c r="U1" s="55"/>
      <c r="Y1" s="55" t="s">
        <v>110</v>
      </c>
      <c r="Z1" s="55"/>
      <c r="AA1" s="55"/>
      <c r="AB1" s="55"/>
      <c r="AC1" s="55"/>
      <c r="AD1" s="55"/>
      <c r="AK1" s="26" t="s">
        <v>111</v>
      </c>
    </row>
    <row r="2" spans="1:42" x14ac:dyDescent="0.25">
      <c r="A2" s="56"/>
      <c r="G2" s="18" t="s">
        <v>8</v>
      </c>
      <c r="H2" s="19"/>
      <c r="I2" s="19"/>
      <c r="J2" s="19"/>
      <c r="K2" s="19"/>
      <c r="L2" s="20"/>
      <c r="P2" s="18" t="s">
        <v>8</v>
      </c>
      <c r="Q2" s="19"/>
      <c r="R2" s="19"/>
      <c r="S2" s="19"/>
      <c r="T2" s="19"/>
      <c r="U2" s="20"/>
      <c r="V2" s="57" t="s">
        <v>112</v>
      </c>
      <c r="W2" s="58"/>
      <c r="X2" s="58"/>
      <c r="Y2" s="18" t="s">
        <v>8</v>
      </c>
      <c r="Z2" s="19"/>
      <c r="AA2" s="19"/>
      <c r="AB2" s="19"/>
      <c r="AC2" s="19"/>
      <c r="AD2" s="20"/>
    </row>
    <row r="3" spans="1:42" x14ac:dyDescent="0.25">
      <c r="A3" s="26" t="s">
        <v>6</v>
      </c>
      <c r="B3" s="26" t="s">
        <v>0</v>
      </c>
      <c r="C3" s="26" t="s">
        <v>1</v>
      </c>
      <c r="D3" s="26" t="s">
        <v>2</v>
      </c>
      <c r="E3" s="26" t="s">
        <v>113</v>
      </c>
      <c r="F3" s="26" t="s">
        <v>4</v>
      </c>
      <c r="G3" s="59">
        <v>0.04</v>
      </c>
      <c r="H3" s="60">
        <v>0.16</v>
      </c>
      <c r="I3" s="60">
        <v>0.4</v>
      </c>
      <c r="J3" s="60">
        <v>1</v>
      </c>
      <c r="K3" s="60">
        <v>1.4</v>
      </c>
      <c r="L3" s="61">
        <v>2</v>
      </c>
      <c r="M3" s="26" t="s">
        <v>114</v>
      </c>
      <c r="N3" s="26" t="s">
        <v>115</v>
      </c>
      <c r="O3" s="26" t="s">
        <v>116</v>
      </c>
      <c r="P3" s="59">
        <v>0.04</v>
      </c>
      <c r="Q3" s="60">
        <v>0.16</v>
      </c>
      <c r="R3" s="60">
        <v>0.4</v>
      </c>
      <c r="S3" s="60">
        <v>1</v>
      </c>
      <c r="T3" s="60">
        <v>1.4</v>
      </c>
      <c r="U3" s="61">
        <v>2</v>
      </c>
      <c r="V3" s="62" t="s">
        <v>117</v>
      </c>
      <c r="W3" s="26" t="s">
        <v>118</v>
      </c>
      <c r="X3" s="26" t="s">
        <v>119</v>
      </c>
      <c r="Y3" s="59">
        <v>0.04</v>
      </c>
      <c r="Z3" s="60">
        <v>0.16</v>
      </c>
      <c r="AA3" s="60">
        <v>0.4</v>
      </c>
      <c r="AB3" s="60">
        <v>1</v>
      </c>
      <c r="AC3" s="60">
        <v>1.4</v>
      </c>
      <c r="AD3" s="61">
        <v>2</v>
      </c>
    </row>
    <row r="4" spans="1:42" x14ac:dyDescent="0.25">
      <c r="A4" s="26" t="s">
        <v>12</v>
      </c>
      <c r="B4" s="26" t="s">
        <v>120</v>
      </c>
      <c r="C4" s="26" t="s">
        <v>5</v>
      </c>
      <c r="D4" s="62">
        <v>43102</v>
      </c>
      <c r="E4" s="62">
        <v>43277</v>
      </c>
      <c r="F4" s="26" t="s">
        <v>121</v>
      </c>
      <c r="G4" s="63">
        <f>2/10</f>
        <v>0.2</v>
      </c>
      <c r="H4" s="63">
        <f>2/10</f>
        <v>0.2</v>
      </c>
      <c r="I4" s="63">
        <f>1/10</f>
        <v>0.1</v>
      </c>
      <c r="J4" s="63">
        <f>1/10</f>
        <v>0.1</v>
      </c>
      <c r="K4" s="63">
        <f>3/10</f>
        <v>0.3</v>
      </c>
      <c r="L4" s="63">
        <f>1/10</f>
        <v>0.1</v>
      </c>
      <c r="M4" s="64" t="s">
        <v>122</v>
      </c>
      <c r="N4" s="65">
        <v>43280</v>
      </c>
      <c r="O4" s="65">
        <v>43316</v>
      </c>
      <c r="P4" s="66">
        <f>1/10</f>
        <v>0.1</v>
      </c>
      <c r="Q4" s="66">
        <f>2/10</f>
        <v>0.2</v>
      </c>
      <c r="R4" s="66">
        <f>2/10</f>
        <v>0.2</v>
      </c>
      <c r="S4" s="66">
        <f>1/10</f>
        <v>0.1</v>
      </c>
      <c r="T4" s="66">
        <f>4/10</f>
        <v>0.4</v>
      </c>
      <c r="U4" s="66">
        <f>2/10</f>
        <v>0.2</v>
      </c>
      <c r="V4" s="62">
        <v>43318</v>
      </c>
      <c r="W4" s="62">
        <v>43322</v>
      </c>
      <c r="X4" s="62">
        <v>43326</v>
      </c>
      <c r="Y4" s="67">
        <f>0/10</f>
        <v>0</v>
      </c>
      <c r="Z4" s="67">
        <f>5/10</f>
        <v>0.5</v>
      </c>
      <c r="AA4" s="67">
        <f>4/10</f>
        <v>0.4</v>
      </c>
      <c r="AB4" s="67">
        <f>1/10</f>
        <v>0.1</v>
      </c>
      <c r="AC4" s="67">
        <f>4/10</f>
        <v>0.4</v>
      </c>
      <c r="AD4" s="67">
        <f>2/10</f>
        <v>0.2</v>
      </c>
      <c r="AK4" s="68">
        <f>1/10</f>
        <v>0.1</v>
      </c>
      <c r="AL4" s="68">
        <f>2/10</f>
        <v>0.2</v>
      </c>
      <c r="AM4" s="68">
        <f>6/10</f>
        <v>0.6</v>
      </c>
      <c r="AN4" s="68">
        <f>5/10</f>
        <v>0.5</v>
      </c>
      <c r="AO4" s="68">
        <f>4/10</f>
        <v>0.4</v>
      </c>
      <c r="AP4" s="68">
        <f>3/10</f>
        <v>0.3</v>
      </c>
    </row>
    <row r="5" spans="1:42" x14ac:dyDescent="0.25">
      <c r="A5" s="26" t="s">
        <v>12</v>
      </c>
      <c r="B5" s="26" t="s">
        <v>123</v>
      </c>
      <c r="C5" s="26" t="s">
        <v>5</v>
      </c>
      <c r="D5" s="62">
        <v>43102</v>
      </c>
      <c r="E5" s="62">
        <v>43277</v>
      </c>
      <c r="F5" s="26" t="s">
        <v>121</v>
      </c>
      <c r="G5" s="63">
        <f>5/10</f>
        <v>0.5</v>
      </c>
      <c r="H5" s="63">
        <f>5/10</f>
        <v>0.5</v>
      </c>
      <c r="I5" s="63">
        <f>10/10</f>
        <v>1</v>
      </c>
      <c r="J5" s="63">
        <f>7/10</f>
        <v>0.7</v>
      </c>
      <c r="K5" s="63">
        <f>9/10</f>
        <v>0.9</v>
      </c>
      <c r="L5" s="63">
        <f>10/10</f>
        <v>1</v>
      </c>
      <c r="M5" s="64" t="s">
        <v>122</v>
      </c>
      <c r="N5" s="65">
        <v>43280</v>
      </c>
      <c r="O5" s="65">
        <v>43316</v>
      </c>
      <c r="P5" s="66">
        <f>9/10</f>
        <v>0.9</v>
      </c>
      <c r="Q5" s="66">
        <f>10/10</f>
        <v>1</v>
      </c>
      <c r="R5" s="66">
        <f>10/10</f>
        <v>1</v>
      </c>
      <c r="S5" s="66">
        <f>10/10</f>
        <v>1</v>
      </c>
      <c r="T5" s="66">
        <f>10/10</f>
        <v>1</v>
      </c>
      <c r="U5" s="66">
        <f>10/10</f>
        <v>1</v>
      </c>
      <c r="V5" s="62">
        <v>43318</v>
      </c>
      <c r="W5" s="62">
        <v>43322</v>
      </c>
      <c r="X5" s="62">
        <v>43326</v>
      </c>
      <c r="Y5" s="69">
        <f t="shared" ref="Y5:AD5" si="0">10/10</f>
        <v>1</v>
      </c>
      <c r="Z5" s="69">
        <f t="shared" si="0"/>
        <v>1</v>
      </c>
      <c r="AA5" s="69">
        <f t="shared" si="0"/>
        <v>1</v>
      </c>
      <c r="AB5" s="69">
        <f t="shared" si="0"/>
        <v>1</v>
      </c>
      <c r="AC5" s="69">
        <f t="shared" si="0"/>
        <v>1</v>
      </c>
      <c r="AD5" s="69">
        <f t="shared" si="0"/>
        <v>1</v>
      </c>
      <c r="AE5" s="36" t="s">
        <v>124</v>
      </c>
      <c r="AK5" s="68">
        <f>9/10</f>
        <v>0.9</v>
      </c>
      <c r="AL5" s="68">
        <f>7/10</f>
        <v>0.7</v>
      </c>
      <c r="AM5" s="68">
        <f>9/10</f>
        <v>0.9</v>
      </c>
      <c r="AN5" s="68">
        <f>9/10</f>
        <v>0.9</v>
      </c>
      <c r="AO5" s="68">
        <f>10/10</f>
        <v>1</v>
      </c>
      <c r="AP5" s="68">
        <f>10/10</f>
        <v>1</v>
      </c>
    </row>
    <row r="6" spans="1:42" x14ac:dyDescent="0.25">
      <c r="A6" s="26" t="s">
        <v>12</v>
      </c>
      <c r="B6" s="26" t="s">
        <v>125</v>
      </c>
      <c r="C6" s="26" t="s">
        <v>5</v>
      </c>
      <c r="D6" s="62">
        <v>43102</v>
      </c>
      <c r="E6" s="62">
        <v>43277</v>
      </c>
      <c r="F6" s="26" t="s">
        <v>121</v>
      </c>
      <c r="G6" s="70">
        <f>4/10</f>
        <v>0.4</v>
      </c>
      <c r="H6" s="70">
        <f>1/10</f>
        <v>0.1</v>
      </c>
      <c r="I6" s="70">
        <f>3/10</f>
        <v>0.3</v>
      </c>
      <c r="J6" s="70">
        <f>4/10</f>
        <v>0.4</v>
      </c>
      <c r="K6" s="70">
        <f>2/10</f>
        <v>0.2</v>
      </c>
      <c r="L6" s="70">
        <f>0/10</f>
        <v>0</v>
      </c>
      <c r="M6" s="64" t="s">
        <v>122</v>
      </c>
      <c r="N6" s="65">
        <v>43280</v>
      </c>
      <c r="O6" s="65">
        <v>43316</v>
      </c>
      <c r="P6" s="71">
        <f>0/10</f>
        <v>0</v>
      </c>
      <c r="Q6" s="71">
        <f>5/10</f>
        <v>0.5</v>
      </c>
      <c r="R6" s="71">
        <f>4/10</f>
        <v>0.4</v>
      </c>
      <c r="S6" s="71">
        <f>3/10</f>
        <v>0.3</v>
      </c>
      <c r="T6" s="71">
        <f>5/10</f>
        <v>0.5</v>
      </c>
      <c r="U6" s="71">
        <f>4/10</f>
        <v>0.4</v>
      </c>
      <c r="V6" s="62">
        <v>43318</v>
      </c>
      <c r="W6" s="62">
        <v>43322</v>
      </c>
      <c r="X6" s="62">
        <v>43326</v>
      </c>
      <c r="Y6" s="71">
        <f>0/10</f>
        <v>0</v>
      </c>
      <c r="Z6" s="71">
        <f>1/10</f>
        <v>0.1</v>
      </c>
      <c r="AA6" s="71">
        <f>2/10</f>
        <v>0.2</v>
      </c>
      <c r="AB6" s="71">
        <f>0/10</f>
        <v>0</v>
      </c>
      <c r="AC6" s="71">
        <f>0/10</f>
        <v>0</v>
      </c>
      <c r="AD6" s="71">
        <f>1/10</f>
        <v>0.1</v>
      </c>
      <c r="AK6" s="68">
        <f>6/10</f>
        <v>0.6</v>
      </c>
      <c r="AL6" s="68">
        <f>4/10</f>
        <v>0.4</v>
      </c>
      <c r="AM6" s="68">
        <f>2/10</f>
        <v>0.2</v>
      </c>
      <c r="AN6" s="68">
        <f>3/10</f>
        <v>0.3</v>
      </c>
      <c r="AO6" s="68">
        <f>4/10</f>
        <v>0.4</v>
      </c>
      <c r="AP6" s="68"/>
    </row>
    <row r="7" spans="1:42" x14ac:dyDescent="0.25">
      <c r="A7" s="26" t="s">
        <v>12</v>
      </c>
      <c r="B7" s="26" t="s">
        <v>126</v>
      </c>
      <c r="C7" s="26" t="s">
        <v>5</v>
      </c>
      <c r="D7" s="62">
        <v>43102</v>
      </c>
      <c r="E7" s="62">
        <v>43277</v>
      </c>
      <c r="F7" s="26" t="s">
        <v>121</v>
      </c>
      <c r="G7" s="70">
        <f>2/10</f>
        <v>0.2</v>
      </c>
      <c r="H7" s="70">
        <f>0/10</f>
        <v>0</v>
      </c>
      <c r="I7" s="70">
        <f>3/10</f>
        <v>0.3</v>
      </c>
      <c r="J7" s="70">
        <f>3/10</f>
        <v>0.3</v>
      </c>
      <c r="K7" s="70">
        <f>1/10</f>
        <v>0.1</v>
      </c>
      <c r="L7" s="70">
        <f>1/10</f>
        <v>0.1</v>
      </c>
      <c r="M7" s="64" t="s">
        <v>122</v>
      </c>
      <c r="N7" s="65">
        <v>43280</v>
      </c>
      <c r="O7" s="65">
        <v>43316</v>
      </c>
      <c r="P7" s="71">
        <f>3/10</f>
        <v>0.3</v>
      </c>
      <c r="Q7" s="71">
        <f>6/10</f>
        <v>0.6</v>
      </c>
      <c r="R7" s="71">
        <f>10/10</f>
        <v>1</v>
      </c>
      <c r="S7" s="71">
        <f>6/10</f>
        <v>0.6</v>
      </c>
      <c r="T7" s="71">
        <f>6/10</f>
        <v>0.6</v>
      </c>
      <c r="U7" s="71">
        <f>6/10</f>
        <v>0.6</v>
      </c>
      <c r="V7" s="62">
        <v>43318</v>
      </c>
      <c r="W7" s="62">
        <v>43322</v>
      </c>
      <c r="X7" s="62">
        <v>43326</v>
      </c>
      <c r="Y7" s="71">
        <f>1/10</f>
        <v>0.1</v>
      </c>
      <c r="Z7" s="71">
        <f>0/10</f>
        <v>0</v>
      </c>
      <c r="AA7" s="71">
        <f>2/10</f>
        <v>0.2</v>
      </c>
      <c r="AB7" s="71">
        <f>1/10</f>
        <v>0.1</v>
      </c>
      <c r="AC7" s="71">
        <f>1/10</f>
        <v>0.1</v>
      </c>
      <c r="AD7" s="71">
        <f>1/10</f>
        <v>0.1</v>
      </c>
      <c r="AK7" s="68">
        <f>3/10</f>
        <v>0.3</v>
      </c>
      <c r="AL7" s="68">
        <f>1/10</f>
        <v>0.1</v>
      </c>
      <c r="AM7" s="68">
        <f>4/10</f>
        <v>0.4</v>
      </c>
      <c r="AN7" s="68">
        <f>5/10</f>
        <v>0.5</v>
      </c>
      <c r="AO7" s="68">
        <f>4/10</f>
        <v>0.4</v>
      </c>
      <c r="AP7" s="68">
        <f>7/10</f>
        <v>0.7</v>
      </c>
    </row>
    <row r="8" spans="1:42" x14ac:dyDescent="0.25">
      <c r="D8" s="62"/>
      <c r="E8" s="62"/>
      <c r="G8" s="63"/>
      <c r="H8" s="63"/>
      <c r="I8" s="63"/>
      <c r="J8" s="63"/>
      <c r="K8" s="63"/>
      <c r="L8" s="63"/>
      <c r="M8" s="64"/>
      <c r="N8" s="64"/>
      <c r="O8" s="64"/>
      <c r="P8" s="66"/>
      <c r="Q8" s="66"/>
      <c r="R8" s="66"/>
      <c r="S8" s="66"/>
      <c r="T8" s="66"/>
      <c r="U8" s="66"/>
      <c r="X8" s="67"/>
      <c r="Y8" s="67"/>
      <c r="Z8" s="67"/>
      <c r="AA8" s="67"/>
      <c r="AB8" s="67"/>
      <c r="AC8" s="67"/>
      <c r="AD8" s="67"/>
    </row>
    <row r="9" spans="1:42" x14ac:dyDescent="0.25">
      <c r="A9" s="26" t="s">
        <v>12</v>
      </c>
      <c r="B9" s="26" t="s">
        <v>127</v>
      </c>
      <c r="C9" s="26" t="s">
        <v>9</v>
      </c>
      <c r="D9" s="62">
        <v>43102</v>
      </c>
      <c r="E9" s="62">
        <v>43277</v>
      </c>
      <c r="F9" s="26" t="s">
        <v>121</v>
      </c>
      <c r="G9" s="72">
        <f>1/10</f>
        <v>0.1</v>
      </c>
      <c r="H9" s="72">
        <f>0/10</f>
        <v>0</v>
      </c>
      <c r="I9" s="72">
        <f>4/10</f>
        <v>0.4</v>
      </c>
      <c r="J9" s="72">
        <f>1/10</f>
        <v>0.1</v>
      </c>
      <c r="K9" s="72">
        <f>3/10</f>
        <v>0.3</v>
      </c>
      <c r="L9" s="72">
        <f>4/10</f>
        <v>0.4</v>
      </c>
      <c r="M9" s="64" t="s">
        <v>122</v>
      </c>
      <c r="N9" s="65">
        <v>43280</v>
      </c>
      <c r="O9" s="65">
        <v>43316</v>
      </c>
      <c r="P9" s="66">
        <f>5/10</f>
        <v>0.5</v>
      </c>
      <c r="Q9" s="66">
        <f>4/10</f>
        <v>0.4</v>
      </c>
      <c r="R9" s="66">
        <f>5/10</f>
        <v>0.5</v>
      </c>
      <c r="S9" s="66">
        <f>4/10</f>
        <v>0.4</v>
      </c>
      <c r="T9" s="66">
        <f>3/10</f>
        <v>0.3</v>
      </c>
      <c r="U9" s="66">
        <f>7/10</f>
        <v>0.7</v>
      </c>
      <c r="V9" s="62">
        <v>43318</v>
      </c>
      <c r="W9" s="62">
        <v>43322</v>
      </c>
      <c r="X9" s="62">
        <v>43326</v>
      </c>
      <c r="Y9" s="73">
        <f>4/10</f>
        <v>0.4</v>
      </c>
      <c r="Z9" s="73">
        <f>6/10</f>
        <v>0.6</v>
      </c>
      <c r="AA9" s="73">
        <f>5/10</f>
        <v>0.5</v>
      </c>
      <c r="AB9" s="73">
        <f>7/10</f>
        <v>0.7</v>
      </c>
      <c r="AC9" s="73">
        <f>5/10</f>
        <v>0.5</v>
      </c>
      <c r="AD9" s="73">
        <f>6/10</f>
        <v>0.6</v>
      </c>
      <c r="AK9" s="68">
        <f>2/10</f>
        <v>0.2</v>
      </c>
      <c r="AL9" s="68">
        <f>4/10</f>
        <v>0.4</v>
      </c>
      <c r="AM9" s="68">
        <f>4/10</f>
        <v>0.4</v>
      </c>
      <c r="AN9" s="68">
        <f>5/10</f>
        <v>0.5</v>
      </c>
      <c r="AO9" s="68">
        <f>6/10</f>
        <v>0.6</v>
      </c>
      <c r="AP9" s="68">
        <f>5/10</f>
        <v>0.5</v>
      </c>
    </row>
    <row r="10" spans="1:42" x14ac:dyDescent="0.25">
      <c r="A10" s="26" t="s">
        <v>12</v>
      </c>
      <c r="B10" s="26" t="s">
        <v>128</v>
      </c>
      <c r="C10" s="26" t="s">
        <v>9</v>
      </c>
      <c r="D10" s="62">
        <v>43102</v>
      </c>
      <c r="E10" s="62">
        <v>43277</v>
      </c>
      <c r="F10" s="26" t="s">
        <v>121</v>
      </c>
      <c r="G10" s="72">
        <f>3/10</f>
        <v>0.3</v>
      </c>
      <c r="H10" s="72">
        <f>3/10</f>
        <v>0.3</v>
      </c>
      <c r="I10" s="72">
        <f>4/10</f>
        <v>0.4</v>
      </c>
      <c r="J10" s="72">
        <f>1/10</f>
        <v>0.1</v>
      </c>
      <c r="K10" s="72">
        <f>2/10</f>
        <v>0.2</v>
      </c>
      <c r="L10" s="72">
        <f>4/10</f>
        <v>0.4</v>
      </c>
      <c r="M10" s="64" t="s">
        <v>122</v>
      </c>
      <c r="N10" s="65">
        <v>43280</v>
      </c>
      <c r="O10" s="65">
        <v>43316</v>
      </c>
      <c r="P10" s="66">
        <f>3/10</f>
        <v>0.3</v>
      </c>
      <c r="Q10" s="66">
        <f>4/10</f>
        <v>0.4</v>
      </c>
      <c r="R10" s="66">
        <f>3/10</f>
        <v>0.3</v>
      </c>
      <c r="S10" s="66">
        <f>5/10</f>
        <v>0.5</v>
      </c>
      <c r="T10" s="66">
        <f>4/10</f>
        <v>0.4</v>
      </c>
      <c r="U10" s="66">
        <f>4/10</f>
        <v>0.4</v>
      </c>
      <c r="V10" s="62">
        <v>43318</v>
      </c>
      <c r="W10" s="62">
        <v>43322</v>
      </c>
      <c r="X10" s="62">
        <v>43326</v>
      </c>
      <c r="Y10" s="73">
        <f>6/10</f>
        <v>0.6</v>
      </c>
      <c r="Z10" s="73">
        <f>4/10</f>
        <v>0.4</v>
      </c>
      <c r="AA10" s="73">
        <f>4/10</f>
        <v>0.4</v>
      </c>
      <c r="AB10" s="73">
        <f>6/10</f>
        <v>0.6</v>
      </c>
      <c r="AC10" s="73">
        <f>5/10</f>
        <v>0.5</v>
      </c>
      <c r="AD10" s="73">
        <f>4/10</f>
        <v>0.4</v>
      </c>
      <c r="AK10" s="68">
        <f>1/10</f>
        <v>0.1</v>
      </c>
      <c r="AL10" s="68">
        <f>1/10</f>
        <v>0.1</v>
      </c>
      <c r="AM10" s="68">
        <f>4/10</f>
        <v>0.4</v>
      </c>
      <c r="AN10" s="68">
        <f>1/10</f>
        <v>0.1</v>
      </c>
      <c r="AO10" s="68">
        <f>5/10</f>
        <v>0.5</v>
      </c>
      <c r="AP10" s="68">
        <f>3/10</f>
        <v>0.3</v>
      </c>
    </row>
    <row r="11" spans="1:42" x14ac:dyDescent="0.25">
      <c r="A11" s="26" t="s">
        <v>12</v>
      </c>
      <c r="B11" s="26" t="s">
        <v>129</v>
      </c>
      <c r="C11" s="26" t="s">
        <v>9</v>
      </c>
      <c r="D11" s="62">
        <v>43102</v>
      </c>
      <c r="E11" s="62">
        <v>43277</v>
      </c>
      <c r="F11" s="26" t="s">
        <v>121</v>
      </c>
      <c r="G11" s="72">
        <f>4/10</f>
        <v>0.4</v>
      </c>
      <c r="H11" s="72">
        <f>1/10</f>
        <v>0.1</v>
      </c>
      <c r="I11" s="72">
        <f>3/10</f>
        <v>0.3</v>
      </c>
      <c r="J11" s="72">
        <f>1/10</f>
        <v>0.1</v>
      </c>
      <c r="K11" s="72">
        <f>2/10</f>
        <v>0.2</v>
      </c>
      <c r="L11" s="72">
        <f>2/10</f>
        <v>0.2</v>
      </c>
      <c r="M11" s="64" t="s">
        <v>122</v>
      </c>
      <c r="N11" s="65">
        <v>43280</v>
      </c>
      <c r="O11" s="65">
        <v>43316</v>
      </c>
      <c r="P11" s="66">
        <f>1/10</f>
        <v>0.1</v>
      </c>
      <c r="Q11" s="66">
        <f>5/10</f>
        <v>0.5</v>
      </c>
      <c r="R11" s="66">
        <f>6/10</f>
        <v>0.6</v>
      </c>
      <c r="S11" s="66">
        <f>4/10</f>
        <v>0.4</v>
      </c>
      <c r="T11" s="66">
        <f>3/10</f>
        <v>0.3</v>
      </c>
      <c r="U11" s="66">
        <f>5/10</f>
        <v>0.5</v>
      </c>
      <c r="V11" s="62">
        <v>43318</v>
      </c>
      <c r="W11" s="62">
        <v>43322</v>
      </c>
      <c r="X11" s="62">
        <v>43326</v>
      </c>
      <c r="Y11" s="73">
        <f>3/10</f>
        <v>0.3</v>
      </c>
      <c r="Z11" s="73">
        <f>4/10</f>
        <v>0.4</v>
      </c>
      <c r="AA11" s="73">
        <f>8/10</f>
        <v>0.8</v>
      </c>
      <c r="AB11" s="73">
        <f>7/10</f>
        <v>0.7</v>
      </c>
      <c r="AC11" s="73">
        <f>4/10</f>
        <v>0.4</v>
      </c>
      <c r="AD11" s="73">
        <f>1/10</f>
        <v>0.1</v>
      </c>
      <c r="AK11" s="68">
        <f>3/10</f>
        <v>0.3</v>
      </c>
      <c r="AL11" s="68">
        <f>4/10</f>
        <v>0.4</v>
      </c>
      <c r="AM11" s="68">
        <f>8/10</f>
        <v>0.8</v>
      </c>
      <c r="AN11" s="68">
        <f>5/10</f>
        <v>0.5</v>
      </c>
      <c r="AO11" s="68">
        <f>8/10</f>
        <v>0.8</v>
      </c>
      <c r="AP11" s="68">
        <f>8/10</f>
        <v>0.8</v>
      </c>
    </row>
    <row r="12" spans="1:42" x14ac:dyDescent="0.25">
      <c r="A12" s="26" t="s">
        <v>12</v>
      </c>
      <c r="B12" s="26" t="s">
        <v>130</v>
      </c>
      <c r="C12" s="26" t="s">
        <v>9</v>
      </c>
      <c r="D12" s="62">
        <v>43102</v>
      </c>
      <c r="E12" s="62">
        <v>43277</v>
      </c>
      <c r="F12" s="26" t="s">
        <v>121</v>
      </c>
      <c r="G12" s="72">
        <f>4/10</f>
        <v>0.4</v>
      </c>
      <c r="H12" s="72">
        <f>4/10</f>
        <v>0.4</v>
      </c>
      <c r="I12" s="72">
        <f>5/10</f>
        <v>0.5</v>
      </c>
      <c r="J12" s="72">
        <f>2/10</f>
        <v>0.2</v>
      </c>
      <c r="K12" s="72">
        <f>3/10</f>
        <v>0.3</v>
      </c>
      <c r="L12" s="72">
        <f>1/10</f>
        <v>0.1</v>
      </c>
      <c r="M12" s="64" t="s">
        <v>122</v>
      </c>
      <c r="N12" s="65">
        <v>43280</v>
      </c>
      <c r="O12" s="65">
        <v>43316</v>
      </c>
      <c r="P12" s="66">
        <f>3/10</f>
        <v>0.3</v>
      </c>
      <c r="Q12" s="66">
        <f>4/10</f>
        <v>0.4</v>
      </c>
      <c r="R12" s="66">
        <f>7/10</f>
        <v>0.7</v>
      </c>
      <c r="S12" s="66">
        <f>5/10</f>
        <v>0.5</v>
      </c>
      <c r="T12" s="66">
        <f>7/10</f>
        <v>0.7</v>
      </c>
      <c r="U12" s="66">
        <f>10/10</f>
        <v>1</v>
      </c>
      <c r="V12" s="62">
        <v>43318</v>
      </c>
      <c r="W12" s="62">
        <v>43322</v>
      </c>
      <c r="X12" s="62">
        <v>43326</v>
      </c>
      <c r="Y12" s="73">
        <f>0/10</f>
        <v>0</v>
      </c>
      <c r="Z12" s="73">
        <f>6/10</f>
        <v>0.6</v>
      </c>
      <c r="AA12" s="73">
        <f>5/10</f>
        <v>0.5</v>
      </c>
      <c r="AB12" s="73">
        <f>5/10</f>
        <v>0.5</v>
      </c>
      <c r="AC12" s="73">
        <f>1/10</f>
        <v>0.1</v>
      </c>
      <c r="AD12" s="73">
        <f>2/10</f>
        <v>0.2</v>
      </c>
      <c r="AK12" s="68">
        <f>2/10</f>
        <v>0.2</v>
      </c>
      <c r="AL12" s="68">
        <f>8/10</f>
        <v>0.8</v>
      </c>
      <c r="AM12" s="68">
        <f>9/10</f>
        <v>0.9</v>
      </c>
      <c r="AN12" s="68">
        <f>6/10</f>
        <v>0.6</v>
      </c>
      <c r="AO12" s="68">
        <f>10/10</f>
        <v>1</v>
      </c>
      <c r="AP12" s="68">
        <f>8/10</f>
        <v>0.8</v>
      </c>
    </row>
    <row r="13" spans="1:42" x14ac:dyDescent="0.25">
      <c r="G13" s="63"/>
      <c r="H13" s="63"/>
      <c r="I13" s="63"/>
      <c r="J13" s="63"/>
      <c r="K13" s="63"/>
      <c r="L13" s="63"/>
      <c r="M13" s="64"/>
      <c r="N13" s="64"/>
      <c r="O13" s="64"/>
      <c r="P13" s="66"/>
      <c r="Q13" s="66"/>
      <c r="R13" s="66"/>
      <c r="S13" s="66"/>
      <c r="T13" s="66"/>
      <c r="U13" s="66"/>
      <c r="Y13" s="67"/>
      <c r="Z13" s="67"/>
      <c r="AA13" s="67"/>
      <c r="AB13" s="67"/>
      <c r="AC13" s="67"/>
      <c r="AD13" s="67"/>
    </row>
    <row r="14" spans="1:42" x14ac:dyDescent="0.25">
      <c r="A14" s="26" t="s">
        <v>12</v>
      </c>
      <c r="B14" s="26" t="s">
        <v>131</v>
      </c>
      <c r="C14" s="26" t="s">
        <v>9</v>
      </c>
      <c r="D14" s="62">
        <v>43102</v>
      </c>
      <c r="E14" s="62">
        <v>43277</v>
      </c>
      <c r="F14" s="26" t="s">
        <v>121</v>
      </c>
      <c r="G14" s="71">
        <f>1/10</f>
        <v>0.1</v>
      </c>
      <c r="H14" s="71">
        <f>4/10</f>
        <v>0.4</v>
      </c>
      <c r="I14" s="71">
        <f>6/10</f>
        <v>0.6</v>
      </c>
      <c r="J14" s="71">
        <f>6/10</f>
        <v>0.6</v>
      </c>
      <c r="K14" s="71">
        <f>6/10</f>
        <v>0.6</v>
      </c>
      <c r="L14" s="71">
        <f>7/10</f>
        <v>0.7</v>
      </c>
      <c r="M14" s="64" t="s">
        <v>132</v>
      </c>
      <c r="N14" s="65">
        <v>43280</v>
      </c>
      <c r="O14" s="65">
        <v>43316</v>
      </c>
      <c r="P14" s="71">
        <f>0/10</f>
        <v>0</v>
      </c>
      <c r="Q14" s="71">
        <f>5/10</f>
        <v>0.5</v>
      </c>
      <c r="R14" s="71">
        <f>5/10</f>
        <v>0.5</v>
      </c>
      <c r="S14" s="71">
        <f>6/10</f>
        <v>0.6</v>
      </c>
      <c r="T14" s="71">
        <f>7/10</f>
        <v>0.7</v>
      </c>
      <c r="U14" s="71">
        <f>9/10</f>
        <v>0.9</v>
      </c>
      <c r="V14" s="62">
        <v>43318</v>
      </c>
      <c r="W14" s="62">
        <v>43322</v>
      </c>
      <c r="X14" s="62">
        <v>43326</v>
      </c>
      <c r="Y14" s="71">
        <f>1/10</f>
        <v>0.1</v>
      </c>
      <c r="Z14" s="71">
        <f>3/10</f>
        <v>0.3</v>
      </c>
      <c r="AA14" s="71">
        <f>4/10</f>
        <v>0.4</v>
      </c>
      <c r="AB14" s="71">
        <f>3/10</f>
        <v>0.3</v>
      </c>
      <c r="AC14" s="71">
        <f>4/10</f>
        <v>0.4</v>
      </c>
      <c r="AD14" s="74">
        <f>7/10</f>
        <v>0.7</v>
      </c>
      <c r="AK14" s="67">
        <f>6/10</f>
        <v>0.6</v>
      </c>
      <c r="AL14" s="67">
        <f>7/10</f>
        <v>0.7</v>
      </c>
      <c r="AM14" s="67">
        <f>8/10</f>
        <v>0.8</v>
      </c>
      <c r="AN14" s="67">
        <f>5/10</f>
        <v>0.5</v>
      </c>
      <c r="AO14" s="67">
        <f>6/10</f>
        <v>0.6</v>
      </c>
      <c r="AP14" s="67">
        <f>3/10</f>
        <v>0.3</v>
      </c>
    </row>
    <row r="15" spans="1:42" x14ac:dyDescent="0.25">
      <c r="A15" s="26" t="s">
        <v>12</v>
      </c>
      <c r="B15" s="26" t="s">
        <v>133</v>
      </c>
      <c r="C15" s="26" t="s">
        <v>9</v>
      </c>
      <c r="D15" s="62">
        <v>43102</v>
      </c>
      <c r="E15" s="62">
        <v>43277</v>
      </c>
      <c r="F15" s="26" t="s">
        <v>121</v>
      </c>
      <c r="G15" s="71">
        <f>4/10</f>
        <v>0.4</v>
      </c>
      <c r="H15" s="71">
        <f>2/10</f>
        <v>0.2</v>
      </c>
      <c r="I15" s="71">
        <f>2/10</f>
        <v>0.2</v>
      </c>
      <c r="J15" s="71">
        <f>3/10</f>
        <v>0.3</v>
      </c>
      <c r="K15" s="71">
        <f>5/10</f>
        <v>0.5</v>
      </c>
      <c r="L15" s="71">
        <f>7/10</f>
        <v>0.7</v>
      </c>
      <c r="M15" s="64" t="s">
        <v>132</v>
      </c>
      <c r="N15" s="65">
        <v>43280</v>
      </c>
      <c r="O15" s="65">
        <v>43316</v>
      </c>
      <c r="P15" s="71">
        <f>3/10</f>
        <v>0.3</v>
      </c>
      <c r="Q15" s="71">
        <f>3/10</f>
        <v>0.3</v>
      </c>
      <c r="R15" s="71">
        <f>9/10</f>
        <v>0.9</v>
      </c>
      <c r="S15" s="71">
        <f>3/10</f>
        <v>0.3</v>
      </c>
      <c r="T15" s="71">
        <f>8/10</f>
        <v>0.8</v>
      </c>
      <c r="U15" s="71">
        <f>5/10</f>
        <v>0.5</v>
      </c>
      <c r="V15" s="62">
        <v>43318</v>
      </c>
      <c r="W15" s="62">
        <v>43322</v>
      </c>
      <c r="X15" s="62">
        <v>43326</v>
      </c>
      <c r="Y15" s="71">
        <f>2/10</f>
        <v>0.2</v>
      </c>
      <c r="Z15" s="71">
        <f>4/10</f>
        <v>0.4</v>
      </c>
      <c r="AA15" s="71">
        <f>5/10</f>
        <v>0.5</v>
      </c>
      <c r="AB15" s="71">
        <f>7/10</f>
        <v>0.7</v>
      </c>
      <c r="AC15" s="71">
        <f>7/10</f>
        <v>0.7</v>
      </c>
      <c r="AD15" s="71">
        <f>8/10</f>
        <v>0.8</v>
      </c>
      <c r="AK15" s="67">
        <f>4/10</f>
        <v>0.4</v>
      </c>
      <c r="AL15" s="67">
        <f>6/10</f>
        <v>0.6</v>
      </c>
      <c r="AM15" s="67">
        <f>9/10</f>
        <v>0.9</v>
      </c>
      <c r="AN15" s="67">
        <f>9/10</f>
        <v>0.9</v>
      </c>
      <c r="AO15" s="67">
        <f>9/10</f>
        <v>0.9</v>
      </c>
      <c r="AP15" s="67">
        <f>6/10</f>
        <v>0.6</v>
      </c>
    </row>
    <row r="16" spans="1:42" x14ac:dyDescent="0.25">
      <c r="A16" s="26" t="s">
        <v>12</v>
      </c>
      <c r="B16" s="26" t="s">
        <v>134</v>
      </c>
      <c r="C16" s="26" t="s">
        <v>9</v>
      </c>
      <c r="D16" s="62">
        <v>43102</v>
      </c>
      <c r="E16" s="62">
        <v>43277</v>
      </c>
      <c r="F16" s="26" t="s">
        <v>121</v>
      </c>
      <c r="G16" s="71">
        <f>0/10</f>
        <v>0</v>
      </c>
      <c r="H16" s="71">
        <f>2/10</f>
        <v>0.2</v>
      </c>
      <c r="I16" s="71">
        <f>5/10</f>
        <v>0.5</v>
      </c>
      <c r="J16" s="71">
        <f>5/10</f>
        <v>0.5</v>
      </c>
      <c r="K16" s="71">
        <f>4/10</f>
        <v>0.4</v>
      </c>
      <c r="L16" s="71">
        <f>5/10</f>
        <v>0.5</v>
      </c>
      <c r="M16" s="64" t="s">
        <v>132</v>
      </c>
      <c r="N16" s="65">
        <v>43280</v>
      </c>
      <c r="O16" s="65">
        <v>43316</v>
      </c>
      <c r="P16" s="71">
        <f>3/10</f>
        <v>0.3</v>
      </c>
      <c r="Q16" s="71">
        <f>3/10</f>
        <v>0.3</v>
      </c>
      <c r="R16" s="71">
        <f>5/10</f>
        <v>0.5</v>
      </c>
      <c r="S16" s="71">
        <f>5/10</f>
        <v>0.5</v>
      </c>
      <c r="T16" s="71">
        <f>4/10</f>
        <v>0.4</v>
      </c>
      <c r="U16" s="71">
        <f>7/10</f>
        <v>0.7</v>
      </c>
      <c r="V16" s="62">
        <v>43318</v>
      </c>
      <c r="W16" s="62">
        <v>43322</v>
      </c>
      <c r="X16" s="62">
        <v>43326</v>
      </c>
      <c r="Y16" s="71">
        <f>5/10</f>
        <v>0.5</v>
      </c>
      <c r="Z16" s="71">
        <f>3/10</f>
        <v>0.3</v>
      </c>
      <c r="AA16" s="71">
        <f>6/10</f>
        <v>0.6</v>
      </c>
      <c r="AB16" s="71">
        <f>8/10</f>
        <v>0.8</v>
      </c>
      <c r="AC16" s="71">
        <f>1/10</f>
        <v>0.1</v>
      </c>
      <c r="AD16" s="71">
        <f>3/10</f>
        <v>0.3</v>
      </c>
      <c r="AK16" s="67">
        <f>0/10</f>
        <v>0</v>
      </c>
      <c r="AL16" s="67">
        <f>6/10</f>
        <v>0.6</v>
      </c>
      <c r="AM16" s="67">
        <f>5/10</f>
        <v>0.5</v>
      </c>
      <c r="AN16" s="67">
        <f>4/10</f>
        <v>0.4</v>
      </c>
      <c r="AO16" s="67">
        <f>1/10</f>
        <v>0.1</v>
      </c>
      <c r="AP16" s="67">
        <f>7/10</f>
        <v>0.7</v>
      </c>
    </row>
    <row r="17" spans="1:31" x14ac:dyDescent="0.25">
      <c r="D17" s="62"/>
      <c r="E17" s="62"/>
      <c r="G17" s="66"/>
      <c r="H17" s="66"/>
      <c r="I17" s="66"/>
      <c r="J17" s="66"/>
      <c r="K17" s="66"/>
      <c r="L17" s="66"/>
      <c r="M17" s="64"/>
      <c r="N17" s="64"/>
      <c r="O17" s="64"/>
      <c r="P17" s="66"/>
      <c r="Q17" s="66"/>
      <c r="R17" s="66"/>
      <c r="S17" s="66"/>
      <c r="T17" s="66"/>
      <c r="U17" s="66"/>
    </row>
    <row r="18" spans="1:31" x14ac:dyDescent="0.25">
      <c r="D18" s="62"/>
      <c r="E18" s="75" t="s">
        <v>16</v>
      </c>
      <c r="F18" s="53" t="s">
        <v>48</v>
      </c>
      <c r="G18" s="66">
        <f>AVERAGE(G4:G5,G9:G12, G26:G27, G34:G36)</f>
        <v>0.21818181818181817</v>
      </c>
      <c r="H18" s="66">
        <f t="shared" ref="H18:K18" si="1">AVERAGE(H4:H5,H9:H12, H26:H27, H34:H36)</f>
        <v>0.24545454545454548</v>
      </c>
      <c r="I18" s="66">
        <f t="shared" si="1"/>
        <v>0.43636363636363634</v>
      </c>
      <c r="J18" s="66">
        <f t="shared" si="1"/>
        <v>0.25454545454545452</v>
      </c>
      <c r="K18" s="66">
        <f t="shared" si="1"/>
        <v>0.3545454545454545</v>
      </c>
      <c r="L18" s="66">
        <f>AVERAGE(L4:L5,L9:L12, L26:L27, L34:L36)</f>
        <v>0.40909090909090912</v>
      </c>
      <c r="N18" s="64"/>
      <c r="O18" s="53"/>
      <c r="P18" s="66"/>
      <c r="Q18" s="66"/>
      <c r="R18" s="66"/>
      <c r="S18" s="66"/>
      <c r="T18" s="66"/>
      <c r="U18" s="66"/>
      <c r="V18" s="62"/>
      <c r="W18" s="62"/>
      <c r="X18" s="62"/>
    </row>
    <row r="19" spans="1:31" x14ac:dyDescent="0.25">
      <c r="D19" s="62"/>
      <c r="E19" s="62"/>
      <c r="F19" s="54" t="s">
        <v>107</v>
      </c>
      <c r="G19" s="71">
        <f>AVERAGE(G6:G7,G14:G16, G24:G25,G29:G32)</f>
        <v>0.13636363636363638</v>
      </c>
      <c r="H19" s="71">
        <f t="shared" ref="H19:K19" si="2">AVERAGE(H6:H7,H14:H16, H24:H25,H29:H32)</f>
        <v>0.17272727272727273</v>
      </c>
      <c r="I19" s="71">
        <f t="shared" si="2"/>
        <v>0.28181818181818186</v>
      </c>
      <c r="J19" s="71">
        <f t="shared" si="2"/>
        <v>0.2818181818181818</v>
      </c>
      <c r="K19" s="71">
        <f t="shared" si="2"/>
        <v>0.29090909090909095</v>
      </c>
      <c r="L19" s="71">
        <f>AVERAGE(L6:L7,L14:L16, L24:L25,L29:L32)</f>
        <v>0.39090909090909098</v>
      </c>
      <c r="M19" s="66"/>
      <c r="N19" s="64"/>
      <c r="O19" s="54"/>
      <c r="P19" s="71"/>
      <c r="Q19" s="71"/>
      <c r="R19" s="71"/>
      <c r="S19" s="71"/>
      <c r="T19" s="71"/>
      <c r="U19" s="71"/>
    </row>
    <row r="20" spans="1:31" x14ac:dyDescent="0.25">
      <c r="D20" s="62"/>
      <c r="E20" s="62"/>
      <c r="G20" s="66"/>
      <c r="H20" s="66"/>
      <c r="I20" s="66"/>
      <c r="J20" s="66"/>
      <c r="K20" s="66"/>
      <c r="L20" s="66"/>
      <c r="M20" s="66"/>
      <c r="N20" s="66"/>
      <c r="O20" s="64"/>
      <c r="P20" s="66"/>
      <c r="Q20" s="66"/>
      <c r="R20" s="66"/>
      <c r="S20" s="66"/>
      <c r="T20" s="66"/>
      <c r="U20" s="66"/>
    </row>
    <row r="21" spans="1:31" x14ac:dyDescent="0.25">
      <c r="G21" s="76" t="s">
        <v>108</v>
      </c>
      <c r="H21" s="76"/>
      <c r="I21" s="76"/>
      <c r="J21" s="76"/>
      <c r="K21" s="76"/>
      <c r="L21" s="76"/>
      <c r="M21" s="64"/>
      <c r="N21" s="64"/>
      <c r="O21" s="64"/>
      <c r="P21" s="76" t="s">
        <v>109</v>
      </c>
      <c r="Q21" s="76"/>
      <c r="R21" s="76"/>
      <c r="S21" s="76"/>
      <c r="T21" s="76"/>
      <c r="U21" s="76"/>
      <c r="Y21" s="55" t="s">
        <v>110</v>
      </c>
      <c r="Z21" s="55"/>
      <c r="AA21" s="55"/>
      <c r="AB21" s="55"/>
      <c r="AC21" s="55"/>
      <c r="AD21" s="55"/>
    </row>
    <row r="22" spans="1:31" x14ac:dyDescent="0.25">
      <c r="D22" s="62"/>
      <c r="E22" s="62"/>
      <c r="G22" s="77" t="s">
        <v>8</v>
      </c>
      <c r="H22" s="78"/>
      <c r="I22" s="78"/>
      <c r="J22" s="78"/>
      <c r="K22" s="78"/>
      <c r="L22" s="79"/>
      <c r="M22" s="64"/>
      <c r="N22" s="64"/>
      <c r="O22" s="64"/>
      <c r="P22" s="77" t="s">
        <v>8</v>
      </c>
      <c r="Q22" s="78"/>
      <c r="R22" s="78"/>
      <c r="S22" s="78"/>
      <c r="T22" s="78"/>
      <c r="U22" s="79"/>
      <c r="V22" s="57" t="s">
        <v>112</v>
      </c>
      <c r="W22" s="58"/>
      <c r="X22" s="58"/>
      <c r="Y22" s="18" t="s">
        <v>8</v>
      </c>
      <c r="Z22" s="19"/>
      <c r="AA22" s="19"/>
      <c r="AB22" s="19"/>
      <c r="AC22" s="19"/>
      <c r="AD22" s="20"/>
    </row>
    <row r="23" spans="1:31" x14ac:dyDescent="0.25">
      <c r="A23" s="26" t="s">
        <v>6</v>
      </c>
      <c r="B23" s="26" t="s">
        <v>0</v>
      </c>
      <c r="C23" s="26" t="s">
        <v>1</v>
      </c>
      <c r="D23" s="26" t="s">
        <v>2</v>
      </c>
      <c r="E23" s="26" t="s">
        <v>3</v>
      </c>
      <c r="F23" s="26" t="s">
        <v>4</v>
      </c>
      <c r="G23" s="80">
        <v>0.04</v>
      </c>
      <c r="H23" s="81">
        <v>0.16</v>
      </c>
      <c r="I23" s="81">
        <v>0.4</v>
      </c>
      <c r="J23" s="81">
        <v>1</v>
      </c>
      <c r="K23" s="81">
        <v>1.4</v>
      </c>
      <c r="L23" s="82">
        <v>2</v>
      </c>
      <c r="M23" s="64" t="s">
        <v>114</v>
      </c>
      <c r="N23" s="64" t="s">
        <v>115</v>
      </c>
      <c r="O23" s="26" t="s">
        <v>116</v>
      </c>
      <c r="P23" s="80">
        <v>0.04</v>
      </c>
      <c r="Q23" s="81">
        <v>0.16</v>
      </c>
      <c r="R23" s="81">
        <v>0.4</v>
      </c>
      <c r="S23" s="81">
        <v>1</v>
      </c>
      <c r="T23" s="81">
        <v>1.4</v>
      </c>
      <c r="U23" s="82">
        <v>2</v>
      </c>
      <c r="V23" s="62" t="s">
        <v>117</v>
      </c>
      <c r="W23" s="26" t="s">
        <v>118</v>
      </c>
      <c r="X23" s="26" t="s">
        <v>119</v>
      </c>
      <c r="Y23" s="59">
        <v>0.04</v>
      </c>
      <c r="Z23" s="60">
        <v>0.16</v>
      </c>
      <c r="AA23" s="60">
        <v>0.4</v>
      </c>
      <c r="AB23" s="60">
        <v>1</v>
      </c>
      <c r="AC23" s="60">
        <v>1.4</v>
      </c>
      <c r="AD23" s="61">
        <v>2</v>
      </c>
    </row>
    <row r="24" spans="1:31" x14ac:dyDescent="0.25">
      <c r="A24" s="26" t="s">
        <v>12</v>
      </c>
      <c r="B24" s="26" t="s">
        <v>120</v>
      </c>
      <c r="C24" s="26" t="s">
        <v>5</v>
      </c>
      <c r="D24" s="62">
        <v>43102</v>
      </c>
      <c r="E24" s="62">
        <v>43278</v>
      </c>
      <c r="F24" s="26" t="s">
        <v>121</v>
      </c>
      <c r="G24" s="70">
        <f>0/10</f>
        <v>0</v>
      </c>
      <c r="H24" s="71">
        <f>0/10</f>
        <v>0</v>
      </c>
      <c r="I24" s="71">
        <f>1/10</f>
        <v>0.1</v>
      </c>
      <c r="J24" s="71">
        <f>1/10</f>
        <v>0.1</v>
      </c>
      <c r="K24" s="71">
        <f>0/10</f>
        <v>0</v>
      </c>
      <c r="L24" s="71">
        <f>1/10</f>
        <v>0.1</v>
      </c>
      <c r="M24" s="64" t="s">
        <v>122</v>
      </c>
      <c r="N24" s="65">
        <v>43280</v>
      </c>
      <c r="O24" s="65">
        <v>43315</v>
      </c>
      <c r="P24" s="71">
        <f>0/10</f>
        <v>0</v>
      </c>
      <c r="Q24" s="71">
        <f>0/10</f>
        <v>0</v>
      </c>
      <c r="R24" s="71">
        <f>2/10</f>
        <v>0.2</v>
      </c>
      <c r="S24" s="71">
        <f>0/10</f>
        <v>0</v>
      </c>
      <c r="T24" s="71">
        <f>0/10</f>
        <v>0</v>
      </c>
      <c r="U24" s="71">
        <f>0/10</f>
        <v>0</v>
      </c>
      <c r="V24" s="62">
        <v>43318</v>
      </c>
      <c r="W24" s="62">
        <v>43322</v>
      </c>
      <c r="X24" s="62">
        <v>43326</v>
      </c>
      <c r="Y24" s="71">
        <f>0/10</f>
        <v>0</v>
      </c>
      <c r="Z24" s="71">
        <f>1/10</f>
        <v>0.1</v>
      </c>
      <c r="AA24" s="71">
        <f>3/10</f>
        <v>0.3</v>
      </c>
      <c r="AB24" s="71">
        <f>0/10</f>
        <v>0</v>
      </c>
      <c r="AC24" s="71">
        <f>0/10</f>
        <v>0</v>
      </c>
      <c r="AD24" s="71">
        <f>2/10</f>
        <v>0.2</v>
      </c>
    </row>
    <row r="25" spans="1:31" x14ac:dyDescent="0.25">
      <c r="A25" s="26" t="s">
        <v>12</v>
      </c>
      <c r="B25" s="26" t="s">
        <v>123</v>
      </c>
      <c r="C25" s="26" t="s">
        <v>5</v>
      </c>
      <c r="D25" s="62">
        <v>43102</v>
      </c>
      <c r="E25" s="62">
        <v>43278</v>
      </c>
      <c r="F25" s="26" t="s">
        <v>121</v>
      </c>
      <c r="G25" s="70">
        <f>2/10</f>
        <v>0.2</v>
      </c>
      <c r="H25" s="71">
        <f>5/10</f>
        <v>0.5</v>
      </c>
      <c r="I25" s="71">
        <f>6/10</f>
        <v>0.6</v>
      </c>
      <c r="J25" s="71">
        <f>4/10</f>
        <v>0.4</v>
      </c>
      <c r="K25" s="71">
        <f>8/10</f>
        <v>0.8</v>
      </c>
      <c r="L25" s="71">
        <f>10/10</f>
        <v>1</v>
      </c>
      <c r="M25" s="64" t="s">
        <v>122</v>
      </c>
      <c r="N25" s="65">
        <v>43280</v>
      </c>
      <c r="O25" s="65">
        <v>43315</v>
      </c>
      <c r="P25" s="71">
        <f>2/10</f>
        <v>0.2</v>
      </c>
      <c r="Q25" s="71">
        <f>2/10</f>
        <v>0.2</v>
      </c>
      <c r="R25" s="71">
        <f>4/10</f>
        <v>0.4</v>
      </c>
      <c r="S25" s="71">
        <f>6/10</f>
        <v>0.6</v>
      </c>
      <c r="T25" s="71">
        <f>10/10</f>
        <v>1</v>
      </c>
      <c r="U25" s="71">
        <f>10/10</f>
        <v>1</v>
      </c>
      <c r="V25" s="62">
        <v>43318</v>
      </c>
      <c r="W25" s="62">
        <v>43322</v>
      </c>
      <c r="X25" s="62">
        <v>43326</v>
      </c>
      <c r="Y25" s="83">
        <f>5/10</f>
        <v>0.5</v>
      </c>
      <c r="Z25" s="83">
        <f>5/10</f>
        <v>0.5</v>
      </c>
      <c r="AA25" s="83">
        <f>9/10</f>
        <v>0.9</v>
      </c>
      <c r="AB25" s="83">
        <f>10/10</f>
        <v>1</v>
      </c>
      <c r="AC25" s="83">
        <f>10/10</f>
        <v>1</v>
      </c>
      <c r="AD25" s="83">
        <f>10/10</f>
        <v>1</v>
      </c>
      <c r="AE25" s="36" t="s">
        <v>124</v>
      </c>
    </row>
    <row r="26" spans="1:31" x14ac:dyDescent="0.25">
      <c r="A26" s="26" t="s">
        <v>12</v>
      </c>
      <c r="B26" s="26" t="s">
        <v>125</v>
      </c>
      <c r="C26" s="26" t="s">
        <v>5</v>
      </c>
      <c r="D26" s="62">
        <v>43102</v>
      </c>
      <c r="E26" s="62">
        <v>43278</v>
      </c>
      <c r="F26" s="26" t="s">
        <v>121</v>
      </c>
      <c r="G26" s="68">
        <f>0/10</f>
        <v>0</v>
      </c>
      <c r="H26" s="63">
        <f>2/10</f>
        <v>0.2</v>
      </c>
      <c r="I26" s="63">
        <f>2/10</f>
        <v>0.2</v>
      </c>
      <c r="J26" s="63">
        <f>0/10</f>
        <v>0</v>
      </c>
      <c r="K26" s="63">
        <f>3/10</f>
        <v>0.3</v>
      </c>
      <c r="L26" s="63">
        <f>3/10</f>
        <v>0.3</v>
      </c>
      <c r="M26" s="64" t="s">
        <v>122</v>
      </c>
      <c r="N26" s="65">
        <v>43280</v>
      </c>
      <c r="O26" s="65">
        <v>43315</v>
      </c>
      <c r="P26" s="66">
        <f>3/10</f>
        <v>0.3</v>
      </c>
      <c r="Q26" s="66">
        <f>4/10</f>
        <v>0.4</v>
      </c>
      <c r="R26" s="66">
        <f>1/10</f>
        <v>0.1</v>
      </c>
      <c r="S26" s="66">
        <f>3/10</f>
        <v>0.3</v>
      </c>
      <c r="T26" s="66">
        <f>2/10</f>
        <v>0.2</v>
      </c>
      <c r="U26" s="66">
        <f>2/10</f>
        <v>0.2</v>
      </c>
      <c r="V26" s="62">
        <v>43318</v>
      </c>
      <c r="W26" s="62">
        <v>43322</v>
      </c>
      <c r="X26" s="62">
        <v>43326</v>
      </c>
      <c r="Y26" s="67">
        <f>3/10</f>
        <v>0.3</v>
      </c>
      <c r="Z26" s="67">
        <f>6/10</f>
        <v>0.6</v>
      </c>
      <c r="AA26" s="67">
        <f>4/10</f>
        <v>0.4</v>
      </c>
      <c r="AB26" s="67">
        <f>5/10</f>
        <v>0.5</v>
      </c>
      <c r="AC26" s="67">
        <f>2/10</f>
        <v>0.2</v>
      </c>
      <c r="AD26" s="67">
        <f>4/10</f>
        <v>0.4</v>
      </c>
    </row>
    <row r="27" spans="1:31" x14ac:dyDescent="0.25">
      <c r="A27" s="26" t="s">
        <v>12</v>
      </c>
      <c r="B27" s="26" t="s">
        <v>126</v>
      </c>
      <c r="C27" s="26" t="s">
        <v>5</v>
      </c>
      <c r="D27" s="62">
        <v>43102</v>
      </c>
      <c r="E27" s="62">
        <v>43278</v>
      </c>
      <c r="F27" s="26" t="s">
        <v>121</v>
      </c>
      <c r="G27" s="68">
        <f>3/10</f>
        <v>0.3</v>
      </c>
      <c r="H27" s="63">
        <f>1/10</f>
        <v>0.1</v>
      </c>
      <c r="I27" s="63">
        <f>4/10</f>
        <v>0.4</v>
      </c>
      <c r="J27" s="63">
        <f>1/10</f>
        <v>0.1</v>
      </c>
      <c r="K27" s="63">
        <f>1/10</f>
        <v>0.1</v>
      </c>
      <c r="L27" s="63">
        <f>4/10</f>
        <v>0.4</v>
      </c>
      <c r="M27" s="64" t="s">
        <v>122</v>
      </c>
      <c r="N27" s="65">
        <v>43280</v>
      </c>
      <c r="O27" s="65">
        <v>43315</v>
      </c>
      <c r="P27" s="66">
        <f>1/10</f>
        <v>0.1</v>
      </c>
      <c r="Q27" s="66">
        <f>2/10</f>
        <v>0.2</v>
      </c>
      <c r="R27" s="66">
        <f>2/10</f>
        <v>0.2</v>
      </c>
      <c r="S27" s="66">
        <f>2/10</f>
        <v>0.2</v>
      </c>
      <c r="T27" s="66">
        <f>3/10</f>
        <v>0.3</v>
      </c>
      <c r="U27" s="66">
        <f>0/10</f>
        <v>0</v>
      </c>
      <c r="V27" s="62">
        <v>43318</v>
      </c>
      <c r="W27" s="62">
        <v>43322</v>
      </c>
      <c r="X27" s="62">
        <v>43326</v>
      </c>
      <c r="Y27" s="67">
        <f>5/10</f>
        <v>0.5</v>
      </c>
      <c r="Z27" s="67">
        <f>4/10</f>
        <v>0.4</v>
      </c>
      <c r="AA27" s="67">
        <f>8/10</f>
        <v>0.8</v>
      </c>
      <c r="AB27" s="67">
        <f>1/10</f>
        <v>0.1</v>
      </c>
      <c r="AC27" s="67">
        <f>3/10</f>
        <v>0.3</v>
      </c>
      <c r="AD27" s="67">
        <f>0/10</f>
        <v>0</v>
      </c>
    </row>
    <row r="28" spans="1:31" x14ac:dyDescent="0.25">
      <c r="D28" s="62"/>
      <c r="E28" s="62"/>
      <c r="G28" s="66"/>
      <c r="H28" s="66"/>
      <c r="I28" s="66"/>
      <c r="J28" s="66"/>
      <c r="K28" s="66"/>
      <c r="L28" s="66"/>
      <c r="M28" s="64"/>
      <c r="N28" s="64"/>
      <c r="O28" s="64"/>
      <c r="P28" s="66"/>
      <c r="Q28" s="66"/>
      <c r="R28" s="66"/>
      <c r="S28" s="66"/>
      <c r="T28" s="66"/>
      <c r="U28" s="66"/>
      <c r="X28" s="67"/>
      <c r="Y28" s="67"/>
      <c r="Z28" s="67"/>
      <c r="AA28" s="67"/>
      <c r="AB28" s="67"/>
      <c r="AC28" s="67"/>
      <c r="AD28" s="67"/>
    </row>
    <row r="29" spans="1:31" x14ac:dyDescent="0.25">
      <c r="A29" s="26" t="s">
        <v>12</v>
      </c>
      <c r="B29" s="26" t="s">
        <v>127</v>
      </c>
      <c r="C29" s="26" t="s">
        <v>9</v>
      </c>
      <c r="D29" s="62">
        <v>43102</v>
      </c>
      <c r="E29" s="62">
        <v>43278</v>
      </c>
      <c r="F29" s="26" t="s">
        <v>121</v>
      </c>
      <c r="G29" s="71">
        <f>1/10</f>
        <v>0.1</v>
      </c>
      <c r="H29" s="71">
        <f>0/10</f>
        <v>0</v>
      </c>
      <c r="I29" s="71">
        <f>2/10</f>
        <v>0.2</v>
      </c>
      <c r="J29" s="71">
        <f>2/10</f>
        <v>0.2</v>
      </c>
      <c r="K29" s="71">
        <f>2/10</f>
        <v>0.2</v>
      </c>
      <c r="L29" s="71">
        <f>2/10</f>
        <v>0.2</v>
      </c>
      <c r="M29" s="64" t="s">
        <v>122</v>
      </c>
      <c r="N29" s="65">
        <v>43280</v>
      </c>
      <c r="O29" s="65">
        <v>43315</v>
      </c>
      <c r="P29" s="71">
        <f>1/10</f>
        <v>0.1</v>
      </c>
      <c r="Q29" s="71">
        <f>0/10</f>
        <v>0</v>
      </c>
      <c r="R29" s="71">
        <f>3/10</f>
        <v>0.3</v>
      </c>
      <c r="S29" s="71">
        <f>2/10</f>
        <v>0.2</v>
      </c>
      <c r="T29" s="71">
        <f t="shared" ref="T29:U31" si="3">0/10</f>
        <v>0</v>
      </c>
      <c r="U29" s="71">
        <f t="shared" si="3"/>
        <v>0</v>
      </c>
      <c r="V29" s="62">
        <v>43318</v>
      </c>
      <c r="W29" s="62">
        <v>43322</v>
      </c>
      <c r="X29" s="62">
        <v>43326</v>
      </c>
      <c r="Y29" s="71">
        <f>1/10</f>
        <v>0.1</v>
      </c>
      <c r="Z29" s="71">
        <f>3/10</f>
        <v>0.3</v>
      </c>
      <c r="AA29" s="71">
        <f>3/10</f>
        <v>0.3</v>
      </c>
      <c r="AB29" s="71">
        <f>4/10</f>
        <v>0.4</v>
      </c>
      <c r="AC29" s="71">
        <f>3/10</f>
        <v>0.3</v>
      </c>
      <c r="AD29" s="71">
        <f>0/10</f>
        <v>0</v>
      </c>
    </row>
    <row r="30" spans="1:31" x14ac:dyDescent="0.25">
      <c r="A30" s="26" t="s">
        <v>12</v>
      </c>
      <c r="B30" s="26" t="s">
        <v>128</v>
      </c>
      <c r="C30" s="26" t="s">
        <v>9</v>
      </c>
      <c r="D30" s="62">
        <v>43102</v>
      </c>
      <c r="E30" s="62">
        <v>43278</v>
      </c>
      <c r="F30" s="26" t="s">
        <v>121</v>
      </c>
      <c r="G30" s="71">
        <f>0/10</f>
        <v>0</v>
      </c>
      <c r="H30" s="71">
        <f>1/10</f>
        <v>0.1</v>
      </c>
      <c r="I30" s="71">
        <f>1/10</f>
        <v>0.1</v>
      </c>
      <c r="J30" s="71">
        <f>0/10</f>
        <v>0</v>
      </c>
      <c r="K30" s="71">
        <f>0/10</f>
        <v>0</v>
      </c>
      <c r="L30" s="71">
        <f>2/10</f>
        <v>0.2</v>
      </c>
      <c r="M30" s="64" t="s">
        <v>122</v>
      </c>
      <c r="N30" s="65">
        <v>43280</v>
      </c>
      <c r="O30" s="65">
        <v>43315</v>
      </c>
      <c r="P30" s="71">
        <f>1/10</f>
        <v>0.1</v>
      </c>
      <c r="Q30" s="71">
        <f>1/10</f>
        <v>0.1</v>
      </c>
      <c r="R30" s="71">
        <f>4/10</f>
        <v>0.4</v>
      </c>
      <c r="S30" s="71">
        <f>2/10</f>
        <v>0.2</v>
      </c>
      <c r="T30" s="71">
        <f t="shared" si="3"/>
        <v>0</v>
      </c>
      <c r="U30" s="71">
        <f t="shared" si="3"/>
        <v>0</v>
      </c>
      <c r="V30" s="62">
        <v>43318</v>
      </c>
      <c r="W30" s="62">
        <v>43322</v>
      </c>
      <c r="X30" s="62">
        <v>43326</v>
      </c>
      <c r="Y30" s="71">
        <f>1/10</f>
        <v>0.1</v>
      </c>
      <c r="Z30" s="71">
        <f>2/10</f>
        <v>0.2</v>
      </c>
      <c r="AA30" s="71">
        <f>1/10</f>
        <v>0.1</v>
      </c>
      <c r="AB30" s="71">
        <f>1/10</f>
        <v>0.1</v>
      </c>
      <c r="AC30" s="71">
        <f>3/10</f>
        <v>0.3</v>
      </c>
      <c r="AD30" s="71">
        <f>0/10</f>
        <v>0</v>
      </c>
    </row>
    <row r="31" spans="1:31" x14ac:dyDescent="0.25">
      <c r="A31" s="26" t="s">
        <v>12</v>
      </c>
      <c r="B31" s="26" t="s">
        <v>129</v>
      </c>
      <c r="C31" s="26" t="s">
        <v>9</v>
      </c>
      <c r="D31" s="62">
        <v>43102</v>
      </c>
      <c r="E31" s="62">
        <v>43278</v>
      </c>
      <c r="F31" s="26" t="s">
        <v>121</v>
      </c>
      <c r="G31" s="71">
        <f>1/10</f>
        <v>0.1</v>
      </c>
      <c r="H31" s="71">
        <f>3/10</f>
        <v>0.3</v>
      </c>
      <c r="I31" s="71">
        <f>2/10</f>
        <v>0.2</v>
      </c>
      <c r="J31" s="71">
        <f>2/10</f>
        <v>0.2</v>
      </c>
      <c r="K31" s="71">
        <f>2/10</f>
        <v>0.2</v>
      </c>
      <c r="L31" s="71">
        <f>2/10</f>
        <v>0.2</v>
      </c>
      <c r="M31" s="64" t="s">
        <v>122</v>
      </c>
      <c r="N31" s="65">
        <v>43280</v>
      </c>
      <c r="O31" s="65">
        <v>43315</v>
      </c>
      <c r="P31" s="71">
        <f>0/10</f>
        <v>0</v>
      </c>
      <c r="Q31" s="71">
        <f>5/10</f>
        <v>0.5</v>
      </c>
      <c r="R31" s="71">
        <f>6/10</f>
        <v>0.6</v>
      </c>
      <c r="S31" s="71">
        <f>1/10</f>
        <v>0.1</v>
      </c>
      <c r="T31" s="71">
        <f t="shared" si="3"/>
        <v>0</v>
      </c>
      <c r="U31" s="71">
        <f t="shared" si="3"/>
        <v>0</v>
      </c>
      <c r="V31" s="62">
        <v>43318</v>
      </c>
      <c r="W31" s="62">
        <v>43322</v>
      </c>
      <c r="X31" s="62">
        <v>43326</v>
      </c>
      <c r="Y31" s="71">
        <f>4/10</f>
        <v>0.4</v>
      </c>
      <c r="Z31" s="71">
        <f>1/10</f>
        <v>0.1</v>
      </c>
      <c r="AA31" s="71">
        <f>3/10</f>
        <v>0.3</v>
      </c>
      <c r="AB31" s="71">
        <f>1/10</f>
        <v>0.1</v>
      </c>
      <c r="AC31" s="71">
        <f>0/10</f>
        <v>0</v>
      </c>
      <c r="AD31" s="71">
        <f>1/10</f>
        <v>0.1</v>
      </c>
    </row>
    <row r="32" spans="1:31" x14ac:dyDescent="0.25">
      <c r="A32" s="26" t="s">
        <v>12</v>
      </c>
      <c r="B32" s="26" t="s">
        <v>130</v>
      </c>
      <c r="C32" s="26" t="s">
        <v>9</v>
      </c>
      <c r="D32" s="62">
        <v>43102</v>
      </c>
      <c r="E32" s="62">
        <v>43278</v>
      </c>
      <c r="F32" s="26" t="s">
        <v>121</v>
      </c>
      <c r="G32" s="71">
        <f>0/10</f>
        <v>0</v>
      </c>
      <c r="H32" s="71">
        <f>1/10</f>
        <v>0.1</v>
      </c>
      <c r="I32" s="71">
        <f>0/10</f>
        <v>0</v>
      </c>
      <c r="J32" s="71">
        <f>1/10</f>
        <v>0.1</v>
      </c>
      <c r="K32" s="71">
        <f>2/10</f>
        <v>0.2</v>
      </c>
      <c r="L32" s="71">
        <f>6/10</f>
        <v>0.6</v>
      </c>
      <c r="M32" s="64" t="s">
        <v>122</v>
      </c>
      <c r="N32" s="65">
        <v>43280</v>
      </c>
      <c r="O32" s="65">
        <v>43315</v>
      </c>
      <c r="P32" s="71">
        <f>0/10</f>
        <v>0</v>
      </c>
      <c r="Q32" s="71">
        <f>2/10</f>
        <v>0.2</v>
      </c>
      <c r="R32" s="71">
        <f>1/10</f>
        <v>0.1</v>
      </c>
      <c r="S32" s="71">
        <f>0/10</f>
        <v>0</v>
      </c>
      <c r="T32" s="71">
        <f>1/10</f>
        <v>0.1</v>
      </c>
      <c r="U32" s="71">
        <f>1/10</f>
        <v>0.1</v>
      </c>
      <c r="V32" s="62">
        <v>43318</v>
      </c>
      <c r="W32" s="62">
        <v>43322</v>
      </c>
      <c r="X32" s="62">
        <v>43326</v>
      </c>
      <c r="Y32" s="71">
        <f>2/10</f>
        <v>0.2</v>
      </c>
      <c r="Z32" s="71">
        <f>2/10</f>
        <v>0.2</v>
      </c>
      <c r="AA32" s="71">
        <f>0/10</f>
        <v>0</v>
      </c>
      <c r="AB32" s="71">
        <f>0/10</f>
        <v>0</v>
      </c>
      <c r="AC32" s="71">
        <f>1/10</f>
        <v>0.1</v>
      </c>
      <c r="AD32" s="71">
        <f>3/10</f>
        <v>0.3</v>
      </c>
    </row>
    <row r="33" spans="1:30" x14ac:dyDescent="0.25">
      <c r="G33" s="66"/>
      <c r="H33" s="66"/>
      <c r="I33" s="66"/>
      <c r="J33" s="66"/>
      <c r="K33" s="66"/>
      <c r="L33" s="66"/>
      <c r="M33" s="64"/>
      <c r="N33" s="64"/>
      <c r="O33" s="64"/>
      <c r="P33" s="66"/>
      <c r="Q33" s="66"/>
      <c r="R33" s="66"/>
      <c r="S33" s="66"/>
      <c r="T33" s="66"/>
      <c r="U33" s="66"/>
      <c r="Y33" s="67"/>
      <c r="Z33" s="67"/>
      <c r="AA33" s="67"/>
      <c r="AB33" s="67"/>
      <c r="AC33" s="67"/>
      <c r="AD33" s="67"/>
    </row>
    <row r="34" spans="1:30" x14ac:dyDescent="0.25">
      <c r="A34" s="26" t="s">
        <v>12</v>
      </c>
      <c r="B34" s="26" t="s">
        <v>131</v>
      </c>
      <c r="C34" s="26" t="s">
        <v>9</v>
      </c>
      <c r="D34" s="62">
        <v>43102</v>
      </c>
      <c r="E34" s="62">
        <v>43278</v>
      </c>
      <c r="F34" s="26" t="s">
        <v>121</v>
      </c>
      <c r="G34" s="68">
        <f>0/10</f>
        <v>0</v>
      </c>
      <c r="H34" s="68">
        <f>1/10</f>
        <v>0.1</v>
      </c>
      <c r="I34" s="68">
        <f>4/10</f>
        <v>0.4</v>
      </c>
      <c r="J34" s="68">
        <f>4/10</f>
        <v>0.4</v>
      </c>
      <c r="K34" s="68">
        <f>5/10</f>
        <v>0.5</v>
      </c>
      <c r="L34" s="68">
        <f>4/10</f>
        <v>0.4</v>
      </c>
      <c r="M34" s="64" t="s">
        <v>132</v>
      </c>
      <c r="N34" s="65">
        <v>43280</v>
      </c>
      <c r="O34" s="65">
        <v>43315</v>
      </c>
      <c r="P34" s="66">
        <f>4/10</f>
        <v>0.4</v>
      </c>
      <c r="Q34" s="66">
        <f>7/10</f>
        <v>0.7</v>
      </c>
      <c r="R34" s="66">
        <f>6/10</f>
        <v>0.6</v>
      </c>
      <c r="S34" s="66">
        <f>6/10</f>
        <v>0.6</v>
      </c>
      <c r="T34" s="66">
        <f>7/10</f>
        <v>0.7</v>
      </c>
      <c r="U34" s="66">
        <f>6/10</f>
        <v>0.6</v>
      </c>
      <c r="V34" s="62">
        <v>43318</v>
      </c>
      <c r="W34" s="62">
        <v>43322</v>
      </c>
      <c r="X34" s="62">
        <v>43326</v>
      </c>
      <c r="Y34" s="67">
        <f>6/10</f>
        <v>0.6</v>
      </c>
      <c r="Z34" s="67">
        <f>8/10</f>
        <v>0.8</v>
      </c>
      <c r="AA34" s="67">
        <f>6/10</f>
        <v>0.6</v>
      </c>
      <c r="AB34" s="67">
        <f>8/10</f>
        <v>0.8</v>
      </c>
      <c r="AC34" s="67">
        <f>7/10</f>
        <v>0.7</v>
      </c>
      <c r="AD34" s="84">
        <f>10/10</f>
        <v>1</v>
      </c>
    </row>
    <row r="35" spans="1:30" x14ac:dyDescent="0.25">
      <c r="A35" s="26" t="s">
        <v>12</v>
      </c>
      <c r="B35" s="26" t="s">
        <v>133</v>
      </c>
      <c r="C35" s="26" t="s">
        <v>9</v>
      </c>
      <c r="D35" s="62">
        <v>43102</v>
      </c>
      <c r="E35" s="62">
        <v>43278</v>
      </c>
      <c r="F35" s="26" t="s">
        <v>121</v>
      </c>
      <c r="G35" s="68">
        <f>2/10</f>
        <v>0.2</v>
      </c>
      <c r="H35" s="68">
        <f>4/10</f>
        <v>0.4</v>
      </c>
      <c r="I35" s="68">
        <f>6/10</f>
        <v>0.6</v>
      </c>
      <c r="J35" s="68">
        <f>5/10</f>
        <v>0.5</v>
      </c>
      <c r="K35" s="68">
        <f>4/10</f>
        <v>0.4</v>
      </c>
      <c r="L35" s="68">
        <f>5/10</f>
        <v>0.5</v>
      </c>
      <c r="M35" s="64" t="s">
        <v>132</v>
      </c>
      <c r="N35" s="65">
        <v>43280</v>
      </c>
      <c r="O35" s="65">
        <v>43315</v>
      </c>
      <c r="P35" s="66">
        <f>2/10</f>
        <v>0.2</v>
      </c>
      <c r="Q35" s="66">
        <f>7/10</f>
        <v>0.7</v>
      </c>
      <c r="R35" s="66">
        <f>8/10</f>
        <v>0.8</v>
      </c>
      <c r="S35" s="66">
        <f>5/10</f>
        <v>0.5</v>
      </c>
      <c r="T35" s="66">
        <f>4/10</f>
        <v>0.4</v>
      </c>
      <c r="U35" s="66">
        <f>4/10</f>
        <v>0.4</v>
      </c>
      <c r="V35" s="62">
        <v>43318</v>
      </c>
      <c r="W35" s="62">
        <v>43322</v>
      </c>
      <c r="X35" s="62">
        <v>43326</v>
      </c>
      <c r="Y35" s="67">
        <f>8/10</f>
        <v>0.8</v>
      </c>
      <c r="Z35" s="67">
        <f>5/10</f>
        <v>0.5</v>
      </c>
      <c r="AA35" s="67">
        <f>9/10</f>
        <v>0.9</v>
      </c>
      <c r="AB35" s="67">
        <f>8/10</f>
        <v>0.8</v>
      </c>
      <c r="AC35" s="67">
        <f>7/10</f>
        <v>0.7</v>
      </c>
      <c r="AD35" s="67">
        <f>5/10</f>
        <v>0.5</v>
      </c>
    </row>
    <row r="36" spans="1:30" x14ac:dyDescent="0.25">
      <c r="A36" s="26" t="s">
        <v>12</v>
      </c>
      <c r="B36" s="26" t="s">
        <v>134</v>
      </c>
      <c r="C36" s="26" t="s">
        <v>9</v>
      </c>
      <c r="D36" s="62">
        <v>43102</v>
      </c>
      <c r="E36" s="62">
        <v>43278</v>
      </c>
      <c r="F36" s="26" t="s">
        <v>121</v>
      </c>
      <c r="G36" s="68">
        <f>0/10</f>
        <v>0</v>
      </c>
      <c r="H36" s="68">
        <f>4/10</f>
        <v>0.4</v>
      </c>
      <c r="I36" s="68">
        <f>5/10</f>
        <v>0.5</v>
      </c>
      <c r="J36" s="68">
        <f>5/10</f>
        <v>0.5</v>
      </c>
      <c r="K36" s="68">
        <f>4/10</f>
        <v>0.4</v>
      </c>
      <c r="L36" s="68">
        <f>7/10</f>
        <v>0.7</v>
      </c>
      <c r="M36" s="64" t="s">
        <v>132</v>
      </c>
      <c r="N36" s="65">
        <v>43280</v>
      </c>
      <c r="O36" s="65">
        <v>43315</v>
      </c>
      <c r="P36" s="66">
        <f>4/10</f>
        <v>0.4</v>
      </c>
      <c r="Q36" s="66">
        <f>5/10</f>
        <v>0.5</v>
      </c>
      <c r="R36" s="66">
        <f>3/10</f>
        <v>0.3</v>
      </c>
      <c r="S36" s="66">
        <f>3/10</f>
        <v>0.3</v>
      </c>
      <c r="T36" s="66">
        <f>5/10</f>
        <v>0.5</v>
      </c>
      <c r="U36" s="66">
        <f>6/10</f>
        <v>0.6</v>
      </c>
      <c r="V36" s="62">
        <v>43318</v>
      </c>
      <c r="W36" s="62">
        <v>43322</v>
      </c>
      <c r="X36" s="62">
        <v>43326</v>
      </c>
      <c r="Y36" s="67">
        <f>1/10</f>
        <v>0.1</v>
      </c>
      <c r="Z36" s="67">
        <f>7/10</f>
        <v>0.7</v>
      </c>
      <c r="AA36" s="67">
        <f>9/10</f>
        <v>0.9</v>
      </c>
      <c r="AB36" s="67">
        <f>7/10</f>
        <v>0.7</v>
      </c>
      <c r="AC36" s="67">
        <f>6/10</f>
        <v>0.6</v>
      </c>
      <c r="AD36" s="67">
        <f>10/10</f>
        <v>1</v>
      </c>
    </row>
    <row r="37" spans="1:30" x14ac:dyDescent="0.25">
      <c r="D37" s="62"/>
      <c r="E37" s="62"/>
      <c r="G37" s="66"/>
      <c r="H37" s="66"/>
      <c r="I37" s="66"/>
      <c r="J37" s="66"/>
      <c r="K37" s="66"/>
      <c r="L37" s="66"/>
      <c r="M37" s="64"/>
      <c r="N37" s="64"/>
      <c r="O37" s="64"/>
      <c r="P37" s="66"/>
      <c r="Q37" s="66"/>
      <c r="R37" s="66"/>
      <c r="S37" s="66"/>
      <c r="T37" s="66"/>
      <c r="U37" s="66"/>
    </row>
    <row r="38" spans="1:30" x14ac:dyDescent="0.25">
      <c r="E38" s="75" t="s">
        <v>20</v>
      </c>
      <c r="F38" s="53" t="s">
        <v>48</v>
      </c>
      <c r="G38" s="67">
        <f>AVERAGE(G4:G5,G26:G27)</f>
        <v>0.25</v>
      </c>
      <c r="H38" s="67">
        <f t="shared" ref="H38:L38" si="4">AVERAGE(H4:H5,H26:H27)</f>
        <v>0.24999999999999997</v>
      </c>
      <c r="I38" s="67">
        <f t="shared" si="4"/>
        <v>0.42500000000000004</v>
      </c>
      <c r="J38" s="67">
        <f t="shared" si="4"/>
        <v>0.22499999999999998</v>
      </c>
      <c r="K38" s="67">
        <f t="shared" si="4"/>
        <v>0.4</v>
      </c>
      <c r="L38" s="67">
        <f t="shared" si="4"/>
        <v>0.45000000000000007</v>
      </c>
      <c r="N38" s="75"/>
      <c r="O38" s="53"/>
      <c r="P38" s="67"/>
      <c r="Q38" s="67"/>
      <c r="R38" s="67"/>
      <c r="S38" s="67"/>
      <c r="T38" s="67"/>
      <c r="U38" s="67"/>
    </row>
    <row r="39" spans="1:30" x14ac:dyDescent="0.25">
      <c r="F39" s="54" t="s">
        <v>107</v>
      </c>
      <c r="G39" s="71">
        <f>AVERAGE(G6:G7,G24:G25)</f>
        <v>0.2</v>
      </c>
      <c r="H39" s="71">
        <f t="shared" ref="H39:L39" si="5">AVERAGE(H6:H7,H24:H25)</f>
        <v>0.15</v>
      </c>
      <c r="I39" s="71">
        <f t="shared" si="5"/>
        <v>0.32499999999999996</v>
      </c>
      <c r="J39" s="71">
        <f t="shared" si="5"/>
        <v>0.3</v>
      </c>
      <c r="K39" s="71">
        <f t="shared" si="5"/>
        <v>0.27500000000000002</v>
      </c>
      <c r="L39" s="71">
        <f t="shared" si="5"/>
        <v>0.3</v>
      </c>
      <c r="O39" s="54"/>
      <c r="P39" s="71"/>
      <c r="Q39" s="71"/>
      <c r="R39" s="71"/>
      <c r="S39" s="71"/>
      <c r="T39" s="71"/>
      <c r="U39" s="71"/>
    </row>
    <row r="40" spans="1:30" x14ac:dyDescent="0.25">
      <c r="E40" s="75" t="s">
        <v>17</v>
      </c>
      <c r="F40" s="53" t="s">
        <v>48</v>
      </c>
      <c r="G40" s="67">
        <f>AVERAGE(G9:G12,G34:G36)</f>
        <v>0.2</v>
      </c>
      <c r="H40" s="67">
        <f t="shared" ref="H40:L40" si="6">AVERAGE(H9:H12,H34:H36)</f>
        <v>0.24285714285714288</v>
      </c>
      <c r="I40" s="67">
        <f t="shared" si="6"/>
        <v>0.44285714285714289</v>
      </c>
      <c r="J40" s="67">
        <f t="shared" si="6"/>
        <v>0.27142857142857141</v>
      </c>
      <c r="K40" s="67">
        <f t="shared" si="6"/>
        <v>0.32857142857142857</v>
      </c>
      <c r="L40" s="67">
        <f t="shared" si="6"/>
        <v>0.38571428571428573</v>
      </c>
      <c r="N40" s="75"/>
      <c r="O40" s="53"/>
      <c r="P40" s="67"/>
      <c r="Q40" s="67"/>
      <c r="R40" s="67"/>
      <c r="S40" s="67"/>
      <c r="T40" s="67"/>
      <c r="U40" s="67"/>
    </row>
    <row r="41" spans="1:30" x14ac:dyDescent="0.25">
      <c r="F41" s="54" t="s">
        <v>107</v>
      </c>
      <c r="G41" s="71">
        <f>AVERAGE(G14:G16,G29:G32)</f>
        <v>9.9999999999999992E-2</v>
      </c>
      <c r="H41" s="71">
        <f t="shared" ref="H41:L41" si="7">AVERAGE(H14:H16,H29:H32)</f>
        <v>0.18571428571428572</v>
      </c>
      <c r="I41" s="71">
        <f t="shared" si="7"/>
        <v>0.25714285714285717</v>
      </c>
      <c r="J41" s="71">
        <f t="shared" si="7"/>
        <v>0.27142857142857141</v>
      </c>
      <c r="K41" s="71">
        <f t="shared" si="7"/>
        <v>0.3</v>
      </c>
      <c r="L41" s="71">
        <f t="shared" si="7"/>
        <v>0.44285714285714295</v>
      </c>
      <c r="O41" s="54"/>
      <c r="P41" s="71"/>
      <c r="Q41" s="71"/>
      <c r="R41" s="71"/>
      <c r="S41" s="71"/>
      <c r="T41" s="71"/>
      <c r="U41" s="71"/>
    </row>
  </sheetData>
  <mergeCells count="14">
    <mergeCell ref="G21:L21"/>
    <mergeCell ref="P21:U21"/>
    <mergeCell ref="Y21:AD21"/>
    <mergeCell ref="G22:L22"/>
    <mergeCell ref="P22:U22"/>
    <mergeCell ref="V22:X22"/>
    <mergeCell ref="Y22:AD22"/>
    <mergeCell ref="G1:L1"/>
    <mergeCell ref="P1:U1"/>
    <mergeCell ref="Y1:AD1"/>
    <mergeCell ref="G2:L2"/>
    <mergeCell ref="P2:U2"/>
    <mergeCell ref="V2:X2"/>
    <mergeCell ref="Y2:A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hort I, Pre</vt:lpstr>
      <vt:lpstr>Cohort I, Post</vt:lpstr>
      <vt:lpstr>Cohort II, Pre</vt:lpstr>
      <vt:lpstr>Cohort II, Post</vt:lpstr>
      <vt:lpstr>AAV 5 and 8 injections</vt:lpstr>
      <vt:lpstr>AAV8-G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3T23:21:34Z</dcterms:modified>
</cp:coreProperties>
</file>